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filterPrivacy="1" defaultThemeVersion="124226"/>
  <bookViews>
    <workbookView xWindow="240" yWindow="120" windowWidth="16155" windowHeight="8505" activeTab="6"/>
  </bookViews>
  <sheets>
    <sheet name="Table S1" sheetId="12" r:id="rId1"/>
    <sheet name="Table S2" sheetId="1" r:id="rId2"/>
    <sheet name="Table S3" sheetId="6" r:id="rId3"/>
    <sheet name="Table S4" sheetId="5" r:id="rId4"/>
    <sheet name="Table S5" sheetId="7" r:id="rId5"/>
    <sheet name="Table S6" sheetId="9" r:id="rId6"/>
    <sheet name="Table S7" sheetId="16" r:id="rId7"/>
  </sheets>
  <definedNames>
    <definedName name="_xlnm._FilterDatabase" localSheetId="1" hidden="1">'Table S2'!#REF!</definedName>
    <definedName name="_xlnm._FilterDatabase" localSheetId="2" hidden="1">'Table S3'!#REF!</definedName>
    <definedName name="_xlnm._FilterDatabase" localSheetId="6" hidden="1">'Table S7'!#REF!</definedName>
  </definedNames>
  <calcPr calcId="125725"/>
</workbook>
</file>

<file path=xl/calcChain.xml><?xml version="1.0" encoding="utf-8"?>
<calcChain xmlns="http://schemas.openxmlformats.org/spreadsheetml/2006/main">
  <c r="C71" i="1"/>
  <c r="B72" s="1"/>
  <c r="C73" s="1"/>
  <c r="C72"/>
  <c r="C70"/>
  <c r="B71"/>
  <c r="B73"/>
  <c r="B70"/>
</calcChain>
</file>

<file path=xl/sharedStrings.xml><?xml version="1.0" encoding="utf-8"?>
<sst xmlns="http://schemas.openxmlformats.org/spreadsheetml/2006/main" count="1789" uniqueCount="1170">
  <si>
    <t>orf299</t>
  </si>
  <si>
    <t>orf223</t>
  </si>
  <si>
    <t>orf311</t>
  </si>
  <si>
    <t>orf370</t>
  </si>
  <si>
    <t>orf179</t>
  </si>
  <si>
    <t>orf281</t>
  </si>
  <si>
    <t>cox1</t>
  </si>
  <si>
    <t>Group IB</t>
  </si>
  <si>
    <t>Group IA</t>
  </si>
  <si>
    <t>Group I(derived)</t>
  </si>
  <si>
    <t>Group IB(3')</t>
  </si>
  <si>
    <t>nad4</t>
  </si>
  <si>
    <t>orf247</t>
  </si>
  <si>
    <t>cox3</t>
  </si>
  <si>
    <t>Group ID</t>
  </si>
  <si>
    <t>atp8</t>
  </si>
  <si>
    <t>nad4L</t>
  </si>
  <si>
    <t>orf419</t>
  </si>
  <si>
    <t>orf289</t>
  </si>
  <si>
    <t>orf629</t>
  </si>
  <si>
    <t>nad5</t>
  </si>
  <si>
    <t>Group IC2</t>
  </si>
  <si>
    <t>trnN(gtt)</t>
  </si>
  <si>
    <t>trnC(gca)</t>
  </si>
  <si>
    <t>orf211</t>
  </si>
  <si>
    <t>cox2</t>
  </si>
  <si>
    <t>orf329</t>
  </si>
  <si>
    <t>orf429</t>
  </si>
  <si>
    <t>trnA(tgc)</t>
  </si>
  <si>
    <t>trnF(gaa)</t>
  </si>
  <si>
    <t>trnM(cat)</t>
  </si>
  <si>
    <t>trnY(gta)</t>
  </si>
  <si>
    <t>trnL(taa)</t>
  </si>
  <si>
    <t>trnG(tcc)</t>
  </si>
  <si>
    <t>trnE(ttc)</t>
  </si>
  <si>
    <t>orf122</t>
  </si>
  <si>
    <t>trnD(gtc)</t>
  </si>
  <si>
    <t>orf188</t>
  </si>
  <si>
    <t>atp9</t>
  </si>
  <si>
    <t>trnK(ttt)</t>
  </si>
  <si>
    <t>trnT(tgt)</t>
  </si>
  <si>
    <t>trnR(tct)</t>
  </si>
  <si>
    <t>trnI(gat)</t>
  </si>
  <si>
    <t>trnH(gtg)</t>
  </si>
  <si>
    <t>trnW(cca)</t>
  </si>
  <si>
    <t>orf118</t>
  </si>
  <si>
    <t>orf120</t>
  </si>
  <si>
    <t>orf340</t>
  </si>
  <si>
    <t>orf517</t>
  </si>
  <si>
    <t>nad1</t>
  </si>
  <si>
    <t>Group IB(5')</t>
  </si>
  <si>
    <t>nad6</t>
  </si>
  <si>
    <t>orf349</t>
  </si>
  <si>
    <t>orf194</t>
  </si>
  <si>
    <t>orf186</t>
  </si>
  <si>
    <t>orf162</t>
  </si>
  <si>
    <t>cob</t>
  </si>
  <si>
    <t>orf248</t>
  </si>
  <si>
    <t>orf157</t>
  </si>
  <si>
    <t>orf218</t>
  </si>
  <si>
    <t>trnV(tac)</t>
  </si>
  <si>
    <t>trnL(tag)</t>
  </si>
  <si>
    <t>trnR(tcg)</t>
  </si>
  <si>
    <t>atp6</t>
  </si>
  <si>
    <t>trnS(tga)</t>
  </si>
  <si>
    <t>orf202</t>
  </si>
  <si>
    <t>nad3</t>
  </si>
  <si>
    <t>trnS(gct)</t>
  </si>
  <si>
    <t>trnQ(ttg)</t>
  </si>
  <si>
    <t>trnP(tgg)</t>
  </si>
  <si>
    <t>exon1</t>
    <phoneticPr fontId="1" type="noConversion"/>
  </si>
  <si>
    <t>exon2</t>
  </si>
  <si>
    <t>exon3</t>
  </si>
  <si>
    <t>exon4</t>
  </si>
  <si>
    <t>exon5</t>
  </si>
  <si>
    <t>exon6</t>
  </si>
  <si>
    <t>exon7</t>
  </si>
  <si>
    <t>exon8</t>
  </si>
  <si>
    <t>exon9</t>
  </si>
  <si>
    <t>exon10</t>
  </si>
  <si>
    <t>exon11</t>
  </si>
  <si>
    <t>intron1</t>
    <phoneticPr fontId="1" type="noConversion"/>
  </si>
  <si>
    <t>intron2</t>
  </si>
  <si>
    <t>intron3</t>
  </si>
  <si>
    <t>intron4</t>
  </si>
  <si>
    <t>intron5</t>
  </si>
  <si>
    <t>intron6</t>
  </si>
  <si>
    <t>intron7</t>
  </si>
  <si>
    <t>intron8</t>
  </si>
  <si>
    <t>intron9</t>
  </si>
  <si>
    <t>intron10</t>
  </si>
  <si>
    <t>rnl</t>
    <phoneticPr fontId="1" type="noConversion"/>
  </si>
  <si>
    <t>hypothetical protein</t>
  </si>
  <si>
    <t>Group IA</t>
    <phoneticPr fontId="1" type="noConversion"/>
  </si>
  <si>
    <t>Group ID</t>
    <phoneticPr fontId="1" type="noConversion"/>
  </si>
  <si>
    <t>Group IB(3')</t>
    <phoneticPr fontId="1" type="noConversion"/>
  </si>
  <si>
    <t>GIY-YIG endonuclease</t>
    <phoneticPr fontId="1" type="noConversion"/>
  </si>
  <si>
    <t>AmAcid</t>
  </si>
  <si>
    <t>Codon</t>
  </si>
  <si>
    <t>Number</t>
  </si>
  <si>
    <t>Ala</t>
  </si>
  <si>
    <t>GCG</t>
  </si>
  <si>
    <t>GCA</t>
  </si>
  <si>
    <t>GCT</t>
  </si>
  <si>
    <t>GCC</t>
  </si>
  <si>
    <t>Cys</t>
  </si>
  <si>
    <t>TGT</t>
  </si>
  <si>
    <t>TGC</t>
  </si>
  <si>
    <t>Asp</t>
  </si>
  <si>
    <t>GAT</t>
  </si>
  <si>
    <t>GAC</t>
  </si>
  <si>
    <t>Glu</t>
  </si>
  <si>
    <t>GAG</t>
  </si>
  <si>
    <t>GAA</t>
  </si>
  <si>
    <t>Phe</t>
  </si>
  <si>
    <t>TTT</t>
  </si>
  <si>
    <t>TTC</t>
  </si>
  <si>
    <t>Gly</t>
  </si>
  <si>
    <t>GGG</t>
  </si>
  <si>
    <t>GGA</t>
  </si>
  <si>
    <t>GGT</t>
  </si>
  <si>
    <t>GGC</t>
  </si>
  <si>
    <t>His</t>
  </si>
  <si>
    <t>CAT</t>
  </si>
  <si>
    <t>CAC</t>
  </si>
  <si>
    <t>Ile</t>
  </si>
  <si>
    <t>ATA</t>
  </si>
  <si>
    <t>ATT</t>
  </si>
  <si>
    <t>ATC</t>
  </si>
  <si>
    <t>Lys</t>
  </si>
  <si>
    <t>AAG</t>
  </si>
  <si>
    <t>AAA</t>
  </si>
  <si>
    <t>Leu</t>
  </si>
  <si>
    <t>TTG</t>
  </si>
  <si>
    <t>TTA</t>
  </si>
  <si>
    <t>CTG</t>
  </si>
  <si>
    <t>CTA</t>
  </si>
  <si>
    <t>CTT</t>
  </si>
  <si>
    <t>CTC</t>
  </si>
  <si>
    <t>Met</t>
  </si>
  <si>
    <t>ATG</t>
  </si>
  <si>
    <t>Asn</t>
  </si>
  <si>
    <t>AAT</t>
  </si>
  <si>
    <t>AAC</t>
  </si>
  <si>
    <t>Pro</t>
  </si>
  <si>
    <t>CCG</t>
  </si>
  <si>
    <t>CCA</t>
  </si>
  <si>
    <t>CCT</t>
  </si>
  <si>
    <t>CCC</t>
  </si>
  <si>
    <t>Gln</t>
  </si>
  <si>
    <t>CAG</t>
  </si>
  <si>
    <t>CAA</t>
  </si>
  <si>
    <t>Arg</t>
  </si>
  <si>
    <t>AGG</t>
  </si>
  <si>
    <t>AGA</t>
  </si>
  <si>
    <t>CGG</t>
  </si>
  <si>
    <t>CGA</t>
  </si>
  <si>
    <t>CGT</t>
  </si>
  <si>
    <t>CGC</t>
  </si>
  <si>
    <t>Ser</t>
  </si>
  <si>
    <t>AGT</t>
  </si>
  <si>
    <t>AGC</t>
  </si>
  <si>
    <t>TCG</t>
  </si>
  <si>
    <t>TCA</t>
  </si>
  <si>
    <t>TCT</t>
  </si>
  <si>
    <t>TCC</t>
  </si>
  <si>
    <t>Thr</t>
  </si>
  <si>
    <t>ACG</t>
  </si>
  <si>
    <t>ACA</t>
  </si>
  <si>
    <t>ACT</t>
  </si>
  <si>
    <t>ACC</t>
  </si>
  <si>
    <t>Val</t>
  </si>
  <si>
    <t>GTG</t>
  </si>
  <si>
    <t>GTA</t>
  </si>
  <si>
    <t>GTT</t>
  </si>
  <si>
    <t>GTC</t>
  </si>
  <si>
    <t>Trp</t>
  </si>
  <si>
    <t>TGG</t>
  </si>
  <si>
    <t>TGA</t>
  </si>
  <si>
    <t>Tyr</t>
  </si>
  <si>
    <t>TAT</t>
  </si>
  <si>
    <t>TAC</t>
  </si>
  <si>
    <t>TAA</t>
  </si>
  <si>
    <t>homing endonuclease</t>
    <phoneticPr fontId="1" type="noConversion"/>
  </si>
  <si>
    <t>Indices</t>
  </si>
  <si>
    <t>Score</t>
  </si>
  <si>
    <t>301--365</t>
  </si>
  <si>
    <t>627--701</t>
  </si>
  <si>
    <t>1249--1289</t>
  </si>
  <si>
    <t>1289--1337</t>
  </si>
  <si>
    <t>6382--6468</t>
  </si>
  <si>
    <t>15520--15588</t>
  </si>
  <si>
    <t>15826--15890</t>
  </si>
  <si>
    <t>15990--16035</t>
  </si>
  <si>
    <t>15998--16040</t>
  </si>
  <si>
    <t>16090--16115</t>
  </si>
  <si>
    <t>16392--16474</t>
  </si>
  <si>
    <t>17557--17585</t>
  </si>
  <si>
    <t>17948--17987</t>
  </si>
  <si>
    <t>18200--18224</t>
  </si>
  <si>
    <t>18232--18257</t>
  </si>
  <si>
    <t>18302--18355</t>
  </si>
  <si>
    <t>19192--19232</t>
  </si>
  <si>
    <t>19383--19427</t>
  </si>
  <si>
    <t>20022--20108</t>
  </si>
  <si>
    <t>20022--20080</t>
  </si>
  <si>
    <t>20217--20249</t>
  </si>
  <si>
    <t>20335--20360</t>
  </si>
  <si>
    <t>21927--21977</t>
  </si>
  <si>
    <t>22411--22453</t>
  </si>
  <si>
    <t>22408--22445</t>
  </si>
  <si>
    <t>26500--26559</t>
  </si>
  <si>
    <t>26497--26559</t>
  </si>
  <si>
    <t>26620--26652</t>
  </si>
  <si>
    <t>27764--27808</t>
  </si>
  <si>
    <t>28076--28114</t>
  </si>
  <si>
    <t>28553--28669</t>
  </si>
  <si>
    <t>32150--32240</t>
  </si>
  <si>
    <t>37301--37332</t>
  </si>
  <si>
    <t>37613--37643</t>
  </si>
  <si>
    <t>37714--37764</t>
  </si>
  <si>
    <t>37717--37763</t>
  </si>
  <si>
    <t>37864--37905</t>
  </si>
  <si>
    <t>38525--38562</t>
  </si>
  <si>
    <t>38658--38727</t>
  </si>
  <si>
    <t>38795--38893</t>
  </si>
  <si>
    <t>38877--38927</t>
  </si>
  <si>
    <t>38881--38928</t>
  </si>
  <si>
    <t>38985--39067</t>
  </si>
  <si>
    <t>39177--39264</t>
  </si>
  <si>
    <t>39177--39270</t>
  </si>
  <si>
    <t>39177--39324</t>
  </si>
  <si>
    <t>39497--39538</t>
  </si>
  <si>
    <t>39747--39827</t>
  </si>
  <si>
    <t>40691--40731</t>
  </si>
  <si>
    <t>41360--41413</t>
  </si>
  <si>
    <t>41601--41647</t>
  </si>
  <si>
    <t>41601--41670</t>
  </si>
  <si>
    <t>42588--42667</t>
  </si>
  <si>
    <t>42865--42898</t>
  </si>
  <si>
    <t>42906--42951</t>
  </si>
  <si>
    <t>43263--43294</t>
  </si>
  <si>
    <t>43236--43329</t>
  </si>
  <si>
    <t>43275--43358</t>
  </si>
  <si>
    <t>43506--43557</t>
  </si>
  <si>
    <t>43937--43983</t>
  </si>
  <si>
    <t>44194--44239</t>
  </si>
  <si>
    <t>49209--49236</t>
  </si>
  <si>
    <t>49215--49260</t>
  </si>
  <si>
    <t>49204--49275</t>
  </si>
  <si>
    <t>50267--50296</t>
  </si>
  <si>
    <t>50691--50749</t>
  </si>
  <si>
    <t>50837--50882</t>
  </si>
  <si>
    <t>51234--51287</t>
  </si>
  <si>
    <t>52150--52179</t>
  </si>
  <si>
    <t>52195--52221</t>
  </si>
  <si>
    <t>52491--52522</t>
  </si>
  <si>
    <t>54383--54414</t>
  </si>
  <si>
    <t>59092--59139</t>
  </si>
  <si>
    <t>59510--59560</t>
  </si>
  <si>
    <t>59503--59561</t>
  </si>
  <si>
    <t>59626--59730</t>
  </si>
  <si>
    <t>59870--59917</t>
  </si>
  <si>
    <t>60167--60214</t>
  </si>
  <si>
    <t>60490--60545</t>
  </si>
  <si>
    <t>60489--60545</t>
  </si>
  <si>
    <t>60838--60876</t>
  </si>
  <si>
    <t>61574--61612</t>
  </si>
  <si>
    <t>61578--61620</t>
  </si>
  <si>
    <t>61976--62013</t>
  </si>
  <si>
    <t>61979--62020</t>
  </si>
  <si>
    <t>62089--62149</t>
  </si>
  <si>
    <t>62606--62696</t>
  </si>
  <si>
    <t>62915--62966</t>
  </si>
  <si>
    <t>62906--62988</t>
  </si>
  <si>
    <t>62933--62988</t>
  </si>
  <si>
    <t>62915--62974</t>
  </si>
  <si>
    <t>63206--63244</t>
  </si>
  <si>
    <t>63450--63518</t>
  </si>
  <si>
    <t>64018--64083</t>
  </si>
  <si>
    <t>65006--65062</t>
  </si>
  <si>
    <t>65384--65418</t>
  </si>
  <si>
    <t>65430--65510</t>
  </si>
  <si>
    <t>65543--65572</t>
  </si>
  <si>
    <t>65917--65959</t>
  </si>
  <si>
    <t>66070--66143</t>
  </si>
  <si>
    <t>66070--66144</t>
  </si>
  <si>
    <t>66076--66143</t>
  </si>
  <si>
    <t>66063--66146</t>
  </si>
  <si>
    <t>66512--66550</t>
  </si>
  <si>
    <t>66754--66813</t>
  </si>
  <si>
    <t>66942--66995</t>
  </si>
  <si>
    <t>67217--67251</t>
  </si>
  <si>
    <t>67890--67930</t>
  </si>
  <si>
    <t>67863--67927</t>
  </si>
  <si>
    <t>68559--68603</t>
  </si>
  <si>
    <t>68565--68645</t>
  </si>
  <si>
    <t>68940--69050</t>
  </si>
  <si>
    <t>69163--69263</t>
  </si>
  <si>
    <t>69707--69764</t>
  </si>
  <si>
    <t>69948--69996</t>
  </si>
  <si>
    <t>70793--70874</t>
  </si>
  <si>
    <t>71155--71254</t>
  </si>
  <si>
    <t>71354--71388</t>
  </si>
  <si>
    <t>71354--71389</t>
  </si>
  <si>
    <t>71404--71452</t>
  </si>
  <si>
    <t>71626--71666</t>
  </si>
  <si>
    <t>71996--72064</t>
  </si>
  <si>
    <t>72250--72288</t>
  </si>
  <si>
    <t>73480--73504</t>
  </si>
  <si>
    <t>73954--74064</t>
  </si>
  <si>
    <t>73978--74041</t>
  </si>
  <si>
    <t>74296--74338</t>
  </si>
  <si>
    <t>74570--74614</t>
  </si>
  <si>
    <t>74791--74824</t>
  </si>
  <si>
    <t>76453--76520</t>
  </si>
  <si>
    <t>76454--76520</t>
  </si>
  <si>
    <t>76775--76853</t>
  </si>
  <si>
    <t>77034--77145</t>
  </si>
  <si>
    <t>77032--77138</t>
  </si>
  <si>
    <t>77345--77422</t>
  </si>
  <si>
    <t>80177--80212</t>
  </si>
  <si>
    <t>80178--80212</t>
  </si>
  <si>
    <t>80229--80272</t>
  </si>
  <si>
    <t>80176--80318</t>
  </si>
  <si>
    <t>80648--80678</t>
  </si>
  <si>
    <t>80683--80723</t>
  </si>
  <si>
    <t>80910--80962</t>
  </si>
  <si>
    <t>81437--81491</t>
  </si>
  <si>
    <t>82168--82231</t>
  </si>
  <si>
    <t>82616--82651</t>
  </si>
  <si>
    <t>82796--82909</t>
  </si>
  <si>
    <t>83380--83537</t>
  </si>
  <si>
    <t>83380--83530</t>
  </si>
  <si>
    <t>83380--83540</t>
  </si>
  <si>
    <t>83755--83847</t>
  </si>
  <si>
    <t>83763--83846</t>
  </si>
  <si>
    <t>83795--83845</t>
  </si>
  <si>
    <t>83907--83955</t>
  </si>
  <si>
    <t>83907--83962</t>
  </si>
  <si>
    <t>84367--84463</t>
  </si>
  <si>
    <t>84376--84472</t>
  </si>
  <si>
    <t>84364--84472</t>
  </si>
  <si>
    <t>84699--84737</t>
  </si>
  <si>
    <t>84698--84741</t>
  </si>
  <si>
    <t>84792--84863</t>
  </si>
  <si>
    <t>84984--85010</t>
  </si>
  <si>
    <t>85319--85380</t>
  </si>
  <si>
    <t>85326--85377</t>
  </si>
  <si>
    <t>85522--85579</t>
  </si>
  <si>
    <t>85897--85930</t>
  </si>
  <si>
    <t>86536--86691</t>
  </si>
  <si>
    <t>86658--86727</t>
  </si>
  <si>
    <t>86900--87036</t>
  </si>
  <si>
    <t>86889--86962</t>
  </si>
  <si>
    <t>86972--87032</t>
  </si>
  <si>
    <t>87164--87195</t>
  </si>
  <si>
    <t>87704--87793</t>
  </si>
  <si>
    <t>87752--87790</t>
  </si>
  <si>
    <t>87853--87909</t>
  </si>
  <si>
    <t>87945--88003</t>
  </si>
  <si>
    <t>88496--88525</t>
  </si>
  <si>
    <t>88492--88525</t>
  </si>
  <si>
    <t>88840--88914</t>
  </si>
  <si>
    <t>88997--89044</t>
  </si>
  <si>
    <t>89050--89109</t>
  </si>
  <si>
    <t>89193--89251</t>
  </si>
  <si>
    <t>89193--89272</t>
  </si>
  <si>
    <t>90275--90310</t>
  </si>
  <si>
    <t>90547--90643</t>
  </si>
  <si>
    <t>91066--91132</t>
  </si>
  <si>
    <t>91068--91134</t>
  </si>
  <si>
    <t>91331--91368</t>
  </si>
  <si>
    <t>91610--91656</t>
  </si>
  <si>
    <t>91607--91656</t>
  </si>
  <si>
    <t>91932--92052</t>
  </si>
  <si>
    <t>91932--92088</t>
  </si>
  <si>
    <t>91942--92054</t>
  </si>
  <si>
    <t>91932--92107</t>
  </si>
  <si>
    <t>92002--92099</t>
  </si>
  <si>
    <t>92877--92910</t>
  </si>
  <si>
    <t>92935--93036</t>
  </si>
  <si>
    <t>93621--93689</t>
  </si>
  <si>
    <t>94231--94271</t>
  </si>
  <si>
    <t>94656--94693</t>
  </si>
  <si>
    <t>94751--94778</t>
  </si>
  <si>
    <t>94857--94883</t>
  </si>
  <si>
    <t>95235--95293</t>
  </si>
  <si>
    <t>95236--95309</t>
  </si>
  <si>
    <t>95318--95369</t>
  </si>
  <si>
    <t>95331--95374</t>
  </si>
  <si>
    <t>95450--95491</t>
  </si>
  <si>
    <t>95450--95493</t>
  </si>
  <si>
    <t>96267--96346</t>
  </si>
  <si>
    <t>96642--96718</t>
  </si>
  <si>
    <t>96821--96869</t>
  </si>
  <si>
    <t>97078--97133</t>
  </si>
  <si>
    <t>98905--98966</t>
  </si>
  <si>
    <t>98932--98982</t>
  </si>
  <si>
    <t>99019--99063</t>
  </si>
  <si>
    <t>99074--99131</t>
  </si>
  <si>
    <t>99086--99137</t>
  </si>
  <si>
    <t>99153--99191</t>
  </si>
  <si>
    <t>101589--101629</t>
  </si>
  <si>
    <t>101729--101827</t>
  </si>
  <si>
    <t>101897--101969</t>
  </si>
  <si>
    <t>102241--102289</t>
  </si>
  <si>
    <t>102243--102295</t>
  </si>
  <si>
    <t>105621--105647</t>
  </si>
  <si>
    <t>106254--106340</t>
  </si>
  <si>
    <t>106252--106315</t>
  </si>
  <si>
    <t>106609--106641</t>
  </si>
  <si>
    <t>106735--106788</t>
  </si>
  <si>
    <t>106735--106790</t>
  </si>
  <si>
    <t>107000--107075</t>
  </si>
  <si>
    <t>107806--107858</t>
  </si>
  <si>
    <t>108249--108288</t>
  </si>
  <si>
    <t>108545--108589</t>
  </si>
  <si>
    <t>108653--108735</t>
  </si>
  <si>
    <t>108658--108691</t>
  </si>
  <si>
    <t>108655--108735</t>
  </si>
  <si>
    <t>109683--109737</t>
  </si>
  <si>
    <t>109821--109868</t>
  </si>
  <si>
    <t>110788--110842</t>
  </si>
  <si>
    <t>110787--110842</t>
  </si>
  <si>
    <t>111161--111214</t>
  </si>
  <si>
    <t>111330--111379</t>
  </si>
  <si>
    <t>111718--111761</t>
  </si>
  <si>
    <t>111753--111814</t>
  </si>
  <si>
    <t>115457--115481</t>
  </si>
  <si>
    <t>123875--123909</t>
  </si>
  <si>
    <t>126651--126784</t>
  </si>
  <si>
    <t>126892--126952</t>
  </si>
  <si>
    <t>127221--127253</t>
  </si>
  <si>
    <t>127374--127413</t>
  </si>
  <si>
    <t>127417--127463</t>
  </si>
  <si>
    <t>127430--127468</t>
  </si>
  <si>
    <t>127443--127476</t>
  </si>
  <si>
    <t>130487--130522</t>
  </si>
  <si>
    <t>131173--131229</t>
  </si>
  <si>
    <t>131260--131303</t>
  </si>
  <si>
    <t>131360--131413</t>
  </si>
  <si>
    <t>132216--132268</t>
  </si>
  <si>
    <t>132212--132270</t>
  </si>
  <si>
    <t>132212--132268</t>
  </si>
  <si>
    <t>132445--132487</t>
  </si>
  <si>
    <t>132736--132782</t>
  </si>
  <si>
    <t>133027--133053</t>
  </si>
  <si>
    <t>134718--134770</t>
  </si>
  <si>
    <t>134718--134774</t>
  </si>
  <si>
    <t>135400--135473</t>
  </si>
  <si>
    <t>135758--135806</t>
  </si>
  <si>
    <t>135887--135925</t>
  </si>
  <si>
    <t>135970--136011</t>
  </si>
  <si>
    <t>136153--136216</t>
  </si>
  <si>
    <t>137437--137467</t>
  </si>
  <si>
    <t>137963--138002</t>
  </si>
  <si>
    <t>138458--138490</t>
  </si>
  <si>
    <t>138472--138529</t>
  </si>
  <si>
    <t>139132--139196</t>
  </si>
  <si>
    <t>139625--139713</t>
  </si>
  <si>
    <t>139631--139713</t>
  </si>
  <si>
    <t>139972--140054</t>
  </si>
  <si>
    <t>140162--140217</t>
  </si>
  <si>
    <t>144304--144337</t>
  </si>
  <si>
    <t>145384--145462</t>
  </si>
  <si>
    <t>145629--145737</t>
  </si>
  <si>
    <t>145850--145893</t>
  </si>
  <si>
    <t>145840--145893</t>
  </si>
  <si>
    <t>145905--145950</t>
  </si>
  <si>
    <t>145968--146045</t>
  </si>
  <si>
    <t>146055--146120</t>
  </si>
  <si>
    <t>146053--146120</t>
  </si>
  <si>
    <t>146423--146463</t>
  </si>
  <si>
    <t>146955--146987</t>
  </si>
  <si>
    <t>147364--147395</t>
  </si>
  <si>
    <t>148021--148052</t>
  </si>
  <si>
    <t>148041--148109</t>
  </si>
  <si>
    <t>148056--148109</t>
  </si>
  <si>
    <t>148074--148122</t>
  </si>
  <si>
    <t>148314--148391</t>
  </si>
  <si>
    <t>148305--148391</t>
  </si>
  <si>
    <t>148591--148687</t>
  </si>
  <si>
    <t>149012--149092</t>
  </si>
  <si>
    <t>149179--149216</t>
  </si>
  <si>
    <t>149180--149221</t>
  </si>
  <si>
    <t>149813--149883</t>
  </si>
  <si>
    <t>150197--150251</t>
  </si>
  <si>
    <t>150221--150309</t>
  </si>
  <si>
    <t>150605--150632</t>
  </si>
  <si>
    <t>151276--151357</t>
  </si>
  <si>
    <t>151501--151543</t>
  </si>
  <si>
    <t>152062--152099</t>
  </si>
  <si>
    <t>152315--152376</t>
  </si>
  <si>
    <t>152361--152395</t>
  </si>
  <si>
    <t>TATGATA</t>
  </si>
  <si>
    <t>TATGAAATATGATATATGATA</t>
  </si>
  <si>
    <t>CCTATAGAGTAAAAATCACAATCACAAGCACAATAAC</t>
  </si>
  <si>
    <t>TAAAAAAAATTAATTGTAA</t>
  </si>
  <si>
    <t>ATCACAGG</t>
  </si>
  <si>
    <t>AATCAG</t>
  </si>
  <si>
    <t>ATTAGA</t>
  </si>
  <si>
    <t>TGATTA</t>
  </si>
  <si>
    <t>ATCTCTCATCTATCCTCTATC</t>
  </si>
  <si>
    <t>TCTATCCTCTATCATCTATCC</t>
  </si>
  <si>
    <t>ATAATG</t>
  </si>
  <si>
    <t>TAATTG</t>
  </si>
  <si>
    <t>ATAACGTT</t>
  </si>
  <si>
    <t>TAATTA</t>
  </si>
  <si>
    <t>TGAGTT</t>
  </si>
  <si>
    <t>ATTGTA</t>
  </si>
  <si>
    <t>TAATC</t>
  </si>
  <si>
    <t>CTAGGGTTT</t>
  </si>
  <si>
    <t>AAAACT</t>
  </si>
  <si>
    <t>TGTAATAATGTAATAAAGTAATAA</t>
  </si>
  <si>
    <t>TGTAATAA</t>
  </si>
  <si>
    <t>AAACAAAAATAAA</t>
  </si>
  <si>
    <t>AAAAAACAAAAAT</t>
  </si>
  <si>
    <t>TTTAACTTAAAC</t>
  </si>
  <si>
    <t>TAATCATACTCA</t>
  </si>
  <si>
    <t>TCTTAATCATAATCATAC</t>
  </si>
  <si>
    <t>ATAACATA</t>
  </si>
  <si>
    <t>ATTATAACATAATAACATAATAAC</t>
  </si>
  <si>
    <t>TACTCCATACTCAA</t>
  </si>
  <si>
    <t>TATGAT</t>
  </si>
  <si>
    <t>AATACT</t>
  </si>
  <si>
    <t>ACTAGGACC</t>
  </si>
  <si>
    <t>TAATTC</t>
  </si>
  <si>
    <t>ATTATAAC</t>
  </si>
  <si>
    <t>CCATAATC</t>
  </si>
  <si>
    <t>AACAAG</t>
  </si>
  <si>
    <t>AAGAACAAAAACAAGAACAAGAAG</t>
  </si>
  <si>
    <t>TCATATGAG</t>
  </si>
  <si>
    <t>TAATAC</t>
  </si>
  <si>
    <t>TGTTATAA</t>
  </si>
  <si>
    <t>ATTATC</t>
  </si>
  <si>
    <t>ATTATCATTATCATTCTC</t>
  </si>
  <si>
    <t>ATTATCATTATCATTCTCAATCTCATTTTC</t>
  </si>
  <si>
    <t>TCATTTTAATTA</t>
  </si>
  <si>
    <t>TTTAAGTATCATTTGTAATATCAG</t>
  </si>
  <si>
    <t>TAACAAG</t>
  </si>
  <si>
    <t>TAGACTT</t>
  </si>
  <si>
    <t>TAGAATTTATACTT</t>
  </si>
  <si>
    <t>TAGACTTTATACTTTAGAATT</t>
  </si>
  <si>
    <t>TAATTT</t>
  </si>
  <si>
    <t>AGAGATT</t>
  </si>
  <si>
    <t>CTAATACTAATCCTAATT</t>
  </si>
  <si>
    <t>CTAATC</t>
  </si>
  <si>
    <t>TAATTGTAATTGGAATTA</t>
  </si>
  <si>
    <t>ATCATAT</t>
  </si>
  <si>
    <t>ACTACAATAACA</t>
  </si>
  <si>
    <t>TCCTAA</t>
  </si>
  <si>
    <t>GAATTA</t>
  </si>
  <si>
    <t>ATTAGAATTAGAGGCGCCCGGGGCGGGGAATTAGAATTAGAATTAGA</t>
  </si>
  <si>
    <t>GAATTAGAATTAGAATTAGAGGCGCCCGGGGCGGG</t>
  </si>
  <si>
    <t>TTACTTTATT</t>
  </si>
  <si>
    <t>TTACTTTATTTTACTTTACT</t>
  </si>
  <si>
    <t>TTACT</t>
  </si>
  <si>
    <t>AATAAC</t>
  </si>
  <si>
    <t>TTTAAAGTATTATAGTTAACC</t>
  </si>
  <si>
    <t>CAATTA</t>
  </si>
  <si>
    <t>CAATTACAATAC</t>
  </si>
  <si>
    <t>AATACCAATTACAATTAC</t>
  </si>
  <si>
    <t>TATTAG</t>
  </si>
  <si>
    <t>ATAACTCTT</t>
  </si>
  <si>
    <t>AGAAGTAGAAGTCTTGTG</t>
  </si>
  <si>
    <t>CTAATAA</t>
  </si>
  <si>
    <t>TCTAAT</t>
  </si>
  <si>
    <t>ATTATA</t>
  </si>
  <si>
    <t>TGTTTG</t>
  </si>
  <si>
    <t>TTGTAA</t>
  </si>
  <si>
    <t>CGTTATAATTGTG</t>
  </si>
  <si>
    <t>AATTGTTCGTTATAACTGTGCGTTAT</t>
  </si>
  <si>
    <t>CAATAATTGTTATTAATTATAATTCATATAAACAACTCATAGAGTGATAAAACC</t>
  </si>
  <si>
    <t>CCAAATGTTATAAC</t>
  </si>
  <si>
    <t>TTATAACA</t>
  </si>
  <si>
    <t>TTTATAACATTATAAC</t>
  </si>
  <si>
    <t>AACTTATTCTTATATCTCAT</t>
  </si>
  <si>
    <t>ATAATACTAATA</t>
  </si>
  <si>
    <t>TAATAATAATAATATAAATAC</t>
  </si>
  <si>
    <t>ATTACA</t>
  </si>
  <si>
    <t>ACAATTACAATTACAATA</t>
  </si>
  <si>
    <t>TTAGAG</t>
  </si>
  <si>
    <t>TAATTGCCC</t>
  </si>
  <si>
    <t>TTATAACCCTTATAATAT</t>
  </si>
  <si>
    <t>TTATAACCC</t>
  </si>
  <si>
    <t>TTATAATCCTTATAATCTTTATAACCC</t>
  </si>
  <si>
    <t>TTATAACCCTTATAATCT</t>
  </si>
  <si>
    <t>TTATGCTTATACTTATAA</t>
  </si>
  <si>
    <t>AAATTGATATGATAAGTAAAAGTAAAAGTTAAATTG</t>
  </si>
  <si>
    <t>TTACAA</t>
  </si>
  <si>
    <t>TCATATTATTACCCAGACAATAAC</t>
  </si>
  <si>
    <t>CTTTCTATT</t>
  </si>
  <si>
    <t>TTCTAA</t>
  </si>
  <si>
    <t>TTGTAAATTGTTAA</t>
  </si>
  <si>
    <t>TTGTTAA</t>
  </si>
  <si>
    <t>ATTGTAAATTGTTAATTGTTT</t>
  </si>
  <si>
    <t>TTGTTTATTGTAAATTGTTAATTGTTTA</t>
  </si>
  <si>
    <t>ACTATAAACTAGAA</t>
  </si>
  <si>
    <t>TTATAACGA</t>
  </si>
  <si>
    <t>TAATAATCCC</t>
  </si>
  <si>
    <t>CTAATA</t>
  </si>
  <si>
    <t>TACTTCTAATTCTAATTAACTA</t>
  </si>
  <si>
    <t>CATCTTCATCATTATATA</t>
  </si>
  <si>
    <t>CATCTTCATATATATCTTCATATTCATATA</t>
  </si>
  <si>
    <t>AGTAATG</t>
  </si>
  <si>
    <t>CTTATTAC</t>
  </si>
  <si>
    <t>AATTAGAAG</t>
  </si>
  <si>
    <t>TCCAAT</t>
  </si>
  <si>
    <t>GTAATT</t>
  </si>
  <si>
    <t>AGTTATAAT</t>
  </si>
  <si>
    <t>AATCAC</t>
  </si>
  <si>
    <t>AATCACAATCACAATCAT</t>
  </si>
  <si>
    <t>ACTAATA</t>
  </si>
  <si>
    <t>TTATAATG</t>
  </si>
  <si>
    <t>TAACAA</t>
  </si>
  <si>
    <t>TAACAATAACAATAACCCTATGAC</t>
  </si>
  <si>
    <t>AGTAGAAAAATTAGATA</t>
  </si>
  <si>
    <t>GAAATTCTTGTTGGGAGGAGAC</t>
  </si>
  <si>
    <t>AAATTCAAAGAGTGAAA</t>
  </si>
  <si>
    <t>TATAAGGGT</t>
  </si>
  <si>
    <t>ATAAGGGTTATAAGGATA</t>
  </si>
  <si>
    <t>TATAAGGGTTATAAGGATAATAAGGGT</t>
  </si>
  <si>
    <t>GCTATTAGTTATAGTTATCAATCATATGAGG</t>
  </si>
  <si>
    <t>ATTAAACTT</t>
  </si>
  <si>
    <t>TAATTAAACTAATTAAAATTATTAAACTTATTTAAATTATTAAAC</t>
  </si>
  <si>
    <t>CTAATT</t>
  </si>
  <si>
    <t>TAATACTAATTCTAATTT</t>
  </si>
  <si>
    <t>ACTAATTCTAATTCTAATTCTAATTCTAATTCTAATTACCCGCCCCGGGCGCCTCTAAT</t>
  </si>
  <si>
    <t>ATCATATTAGCC</t>
  </si>
  <si>
    <t>TATACTTGTTAGTCATCA</t>
  </si>
  <si>
    <t>AATTTGT</t>
  </si>
  <si>
    <t>CCTTTA</t>
  </si>
  <si>
    <t>ATTGGAGT</t>
  </si>
  <si>
    <t>AAGGATTAT</t>
  </si>
  <si>
    <t>AAGGATTATAAGGATTCTAAGTATTAT</t>
  </si>
  <si>
    <t>TAATAG</t>
  </si>
  <si>
    <t>TAATAGTTATAG</t>
  </si>
  <si>
    <t>TAATAGTAATAGTTATAG</t>
  </si>
  <si>
    <t>TAATCCC</t>
  </si>
  <si>
    <t>AATCCCTAATACCC</t>
  </si>
  <si>
    <t>CCTAATACCTAATACCTAATA</t>
  </si>
  <si>
    <t>TTAAGAT</t>
  </si>
  <si>
    <t>TTAAGATTAAAGATTTAAGAT</t>
  </si>
  <si>
    <t>TTAAGATTAAAGAT</t>
  </si>
  <si>
    <t>TATCTTA</t>
  </si>
  <si>
    <t>TCTTATATCTTGTA</t>
  </si>
  <si>
    <t>TTGTATCTTGTATCTTGTATC</t>
  </si>
  <si>
    <t>TTAGC</t>
  </si>
  <si>
    <t>ATTAGCTTAG</t>
  </si>
  <si>
    <t>ACAAATT</t>
  </si>
  <si>
    <t>TTAGACA</t>
  </si>
  <si>
    <t>TTAGACATTATACT</t>
  </si>
  <si>
    <t>GTACCTCGTACAATATC</t>
  </si>
  <si>
    <t>ATTAATTTTTATTTACTCCTGATAAGTTCTTCTAATGTAATAAGGATAAGAGTATAAGAGTATTA</t>
  </si>
  <si>
    <t>ATAAGAGT</t>
  </si>
  <si>
    <t>CTATTACCTATGAA</t>
  </si>
  <si>
    <t>TGAACTATTACCTATTGAAATATGAACTATTACCTAT</t>
  </si>
  <si>
    <t>CCTATGA</t>
  </si>
  <si>
    <t>ATACTTTAGACTT</t>
  </si>
  <si>
    <t>ATAATTGTACCTATGCGTTCATATG</t>
  </si>
  <si>
    <t>TGATAATTGTACCTATGCG</t>
  </si>
  <si>
    <t>CTAACT</t>
  </si>
  <si>
    <t>CCTATGCTTGTTATTCATATGATAAC</t>
  </si>
  <si>
    <t>ATATTG</t>
  </si>
  <si>
    <t>TATCGATATTGA</t>
  </si>
  <si>
    <t>TTAGTTA</t>
  </si>
  <si>
    <t>ATAATCACCATATAGTTATAATATA</t>
  </si>
  <si>
    <t>CATATGAATTGTTATCATACGAACT</t>
  </si>
  <si>
    <t>GTAAAGAAAA</t>
  </si>
  <si>
    <t>GTAAAGAAAAGTAAAGAAAA</t>
  </si>
  <si>
    <t>GTAAAGAAAAGTAAAGAAAAGTAAAGGGAATGAAA</t>
  </si>
  <si>
    <t>TCTTTAATATTAAA</t>
  </si>
  <si>
    <t>TAGGACTC</t>
  </si>
  <si>
    <t>TGTAAT</t>
  </si>
  <si>
    <t>TAATTGTAATTCTAATTC</t>
  </si>
  <si>
    <t>ATTATG</t>
  </si>
  <si>
    <t>ATTATTATGATTATGATTATGATT</t>
  </si>
  <si>
    <t>ACTCTT</t>
  </si>
  <si>
    <t>ACTCTTAATCTTAGTATT</t>
  </si>
  <si>
    <t>TTACTCTTACTCTTAATCTTAGTA</t>
  </si>
  <si>
    <t>ACTCTTAATCTTAATCTTACTCTTTATCTTAGTATT</t>
  </si>
  <si>
    <t>TTAATC</t>
  </si>
  <si>
    <t>TTATAATAG</t>
  </si>
  <si>
    <t>TTATTTTAGATAAAACAGAATTTACTTTATTAG</t>
  </si>
  <si>
    <t>AAATGCTATGACAAATTA</t>
  </si>
  <si>
    <t>GAGTAGTAATTAGT</t>
  </si>
  <si>
    <t>AATGTCTTATGTATTATGTTT</t>
  </si>
  <si>
    <t>ATGTCTTATGTATTATGTTT</t>
  </si>
  <si>
    <t>ATGTCTT</t>
  </si>
  <si>
    <t>TAATGTCTAAGGTCTAATAGC</t>
  </si>
  <si>
    <t>CTAATGGCTAATGG</t>
  </si>
  <si>
    <t>ATTATAACCATTATTACC</t>
  </si>
  <si>
    <t>ATTATAATCATTTTACC</t>
  </si>
  <si>
    <t>CTCTTCTTTC</t>
  </si>
  <si>
    <t>AATTAC</t>
  </si>
  <si>
    <t>GGAAATT</t>
  </si>
  <si>
    <t>AATTCA</t>
  </si>
  <si>
    <t>AACTCC</t>
  </si>
  <si>
    <t>AGAAGAAGC</t>
  </si>
  <si>
    <t>AGAAGC</t>
  </si>
  <si>
    <t>AGAATCAGAAGC</t>
  </si>
  <si>
    <t>TACTAATTAAATGACAT</t>
  </si>
  <si>
    <t>ATAATGTG</t>
  </si>
  <si>
    <t>TATAACATTATAACAC</t>
  </si>
  <si>
    <t>GCGCCAGGGGCGA</t>
  </si>
  <si>
    <t>TGCTTGTTAGAATTAGTATACTTGTTCTTCTGGGTG</t>
  </si>
  <si>
    <t>TATGCTTGTTATAATTAG</t>
  </si>
  <si>
    <t>GAGTCATATCATAATAG</t>
  </si>
  <si>
    <t>TAACAG</t>
  </si>
  <si>
    <t>TAACAGAAACAG</t>
  </si>
  <si>
    <t>GTTTTCTGGATTAAGGGTTTACTGAATAACTGATTTTCTG</t>
  </si>
  <si>
    <t>AATTATAACCTATATGAGTTAT</t>
  </si>
  <si>
    <t>GTTATAAT</t>
  </si>
  <si>
    <t>AGCTGTG</t>
  </si>
  <si>
    <t>GTAATTGTTATG</t>
  </si>
  <si>
    <t>ATTGTAATTGTTATGTAATTGTT</t>
  </si>
  <si>
    <t>TAACAATTAAAAT</t>
  </si>
  <si>
    <t>ATTAGCA</t>
  </si>
  <si>
    <t>ACTAATTACTAATA</t>
  </si>
  <si>
    <t>TACTAATTACTAATAACTAAT</t>
  </si>
  <si>
    <t>ATTACACTA</t>
  </si>
  <si>
    <t>CTAAACACAAAATATTACATATGA</t>
  </si>
  <si>
    <t>TTAGAATTAAAATTAGAA</t>
  </si>
  <si>
    <t>TTAGAA</t>
  </si>
  <si>
    <t>ATTAGAATTCCCAGGATT</t>
  </si>
  <si>
    <t>CGCCCCTGGCGCT</t>
  </si>
  <si>
    <t>CCAATC</t>
  </si>
  <si>
    <t>AATAGTTCTACAGGAAGTGGTCAATCTTCAAGT</t>
  </si>
  <si>
    <t>AATTGG</t>
  </si>
  <si>
    <t>ATTAAAAAATAGTTAA</t>
  </si>
  <si>
    <t>AAGTTTTACCATATTACCGTTTTC</t>
  </si>
  <si>
    <t>TTACCGTT</t>
  </si>
  <si>
    <t>GTTTTACCGTGTTACC</t>
  </si>
  <si>
    <t>TATCACTAT</t>
  </si>
  <si>
    <t>AAAAGAATAACTAATAATTATAAAAAGA</t>
  </si>
  <si>
    <t>ATTAGT</t>
  </si>
  <si>
    <t>ACAATT</t>
  </si>
  <si>
    <t>AATAACAATTACAATTAC</t>
  </si>
  <si>
    <t>AATAACAATTAC</t>
  </si>
  <si>
    <t>TATTATAATTCTAAGCC</t>
  </si>
  <si>
    <t>TTATAACAC</t>
  </si>
  <si>
    <t>TAATTGTTATTG</t>
  </si>
  <si>
    <t>AATTATTATTAG</t>
  </si>
  <si>
    <t>ATTATATAAATAGACTAA</t>
  </si>
  <si>
    <t>CCCTTCTCATAGGATTATAA</t>
  </si>
  <si>
    <t>ATTACCCAATAATTCATATG</t>
  </si>
  <si>
    <t>GAGGAAT</t>
  </si>
  <si>
    <t>ACTAACAGTATG</t>
  </si>
  <si>
    <t>ATTAATATGAGG</t>
  </si>
  <si>
    <t>TTATTGTTAATT</t>
  </si>
  <si>
    <t>ATTGTTATTATTATTGTTAGTCATAGGGTA</t>
  </si>
  <si>
    <t>TGAGTTATTATTACAATAATTATAACGCCTA</t>
  </si>
  <si>
    <t>TCATAA</t>
  </si>
  <si>
    <t>TCATAATCATACTCATAC</t>
  </si>
  <si>
    <t>TCATTATCATACTCATACTCATAA</t>
  </si>
  <si>
    <t>TCATACTCATAC</t>
  </si>
  <si>
    <t>CCTAACCCTAAAACTATTTTAGACTTAAG</t>
  </si>
  <si>
    <t>TTATTTTAAATAATTAT</t>
  </si>
  <si>
    <t>TCTTAT</t>
  </si>
  <si>
    <t>CAGTTGTAA</t>
  </si>
  <si>
    <t>TAAAAGTTGTAACAGTTG</t>
  </si>
  <si>
    <t>TTATC</t>
  </si>
  <si>
    <t>CTATGAC</t>
  </si>
  <si>
    <t>ATAATC</t>
  </si>
  <si>
    <t>TAATAATCATAATCATAA</t>
  </si>
  <si>
    <t>GTTCTGGTTCTGTTTCTG</t>
  </si>
  <si>
    <t>CCTCATA</t>
  </si>
  <si>
    <t>CCTCATACCTCATA</t>
  </si>
  <si>
    <t>ATAATT</t>
  </si>
  <si>
    <t>AATCATAATAGTCTT</t>
  </si>
  <si>
    <t>TAATAGTTTATATATAAACCC</t>
  </si>
  <si>
    <t>TAAACCCTAATAGTATTAGTA</t>
  </si>
  <si>
    <t>TATAAACCCTAATAATAAAATG</t>
  </si>
  <si>
    <t>ATAATAACT</t>
  </si>
  <si>
    <t>ATAATAACTATAATAACTATAATAACT</t>
  </si>
  <si>
    <t>ATACTATT</t>
  </si>
  <si>
    <t>ATAACATTATAACATTCATATG</t>
  </si>
  <si>
    <t>AATTATT</t>
  </si>
  <si>
    <t>ATTATTAATTTTAATT</t>
  </si>
  <si>
    <t>ACACTA</t>
  </si>
  <si>
    <t>ACACTAACCCTAACACTA</t>
  </si>
  <si>
    <t>GTCACCATATACGTTATAATTATTA</t>
  </si>
  <si>
    <t>AGTCACCCTATACGTTATAATTGTTAGTCAA</t>
  </si>
  <si>
    <t>AATCCC</t>
  </si>
  <si>
    <t>ATCCTA</t>
  </si>
  <si>
    <t>TATAATT</t>
  </si>
  <si>
    <t>ATAAATGTAATAATGTTATCAT</t>
  </si>
  <si>
    <t>AATGTTAT</t>
  </si>
  <si>
    <t>+</t>
  </si>
  <si>
    <t>-</t>
  </si>
  <si>
    <t>Gene</t>
    <phoneticPr fontId="1" type="noConversion"/>
  </si>
  <si>
    <t>Start</t>
    <phoneticPr fontId="1" type="noConversion"/>
  </si>
  <si>
    <t>Stop</t>
    <phoneticPr fontId="1" type="noConversion"/>
  </si>
  <si>
    <t>Strand</t>
    <phoneticPr fontId="1" type="noConversion"/>
  </si>
  <si>
    <t>Note</t>
    <phoneticPr fontId="1" type="noConversion"/>
  </si>
  <si>
    <t>Order</t>
  </si>
  <si>
    <t>Genome size (bp)</t>
  </si>
  <si>
    <t>GC content (%)</t>
  </si>
  <si>
    <t>No. of tRNAs</t>
  </si>
  <si>
    <t>Sphaerobolus stellatus</t>
    <phoneticPr fontId="3" type="noConversion"/>
  </si>
  <si>
    <t>MT176429</t>
    <phoneticPr fontId="1" type="noConversion"/>
  </si>
  <si>
    <t>Geastrales</t>
    <phoneticPr fontId="1" type="noConversion"/>
  </si>
  <si>
    <t>Sphaerobolaceae</t>
    <phoneticPr fontId="1" type="noConversion"/>
  </si>
  <si>
    <t>ID</t>
    <phoneticPr fontId="1" type="noConversion"/>
  </si>
  <si>
    <t>Species</t>
  </si>
  <si>
    <t>GenBank accession number</t>
  </si>
  <si>
    <t>Family</t>
  </si>
  <si>
    <t>AT skew</t>
  </si>
  <si>
    <t>GC skew</t>
  </si>
  <si>
    <t>No. of PCGs</t>
  </si>
  <si>
    <t>Apsi</t>
    <phoneticPr fontId="1" type="noConversion"/>
  </si>
  <si>
    <t>Austropuccinia psidii</t>
  </si>
  <si>
    <t>MN018834</t>
    <phoneticPr fontId="5" type="noConversion"/>
  </si>
  <si>
    <t>Pucciniales</t>
  </si>
  <si>
    <t>Sphaerophragmiaceae</t>
  </si>
  <si>
    <t>Pmei</t>
    <phoneticPr fontId="1" type="noConversion"/>
  </si>
  <si>
    <t>GQ338834</t>
    <phoneticPr fontId="1" type="noConversion"/>
  </si>
  <si>
    <t>Phakopsoraceae</t>
  </si>
  <si>
    <t>Ppac</t>
    <phoneticPr fontId="1" type="noConversion"/>
  </si>
  <si>
    <t>Phakopsora pachyrhizi</t>
  </si>
  <si>
    <t>GQ332420</t>
    <phoneticPr fontId="1" type="noConversion"/>
  </si>
  <si>
    <t>Abis</t>
    <phoneticPr fontId="1" type="noConversion"/>
  </si>
  <si>
    <t>Agaricales</t>
  </si>
  <si>
    <t>Agaricaceae</t>
  </si>
  <si>
    <t>Ccin</t>
    <phoneticPr fontId="1" type="noConversion"/>
  </si>
  <si>
    <t>Coprinopsis cinerea</t>
  </si>
  <si>
    <t>NW_003307477</t>
  </si>
  <si>
    <t>Psathyrellaceae</t>
  </si>
  <si>
    <t>Lame</t>
    <phoneticPr fontId="1" type="noConversion"/>
  </si>
  <si>
    <t>Laccaria amethystina</t>
  </si>
  <si>
    <t>MK697669</t>
    <phoneticPr fontId="1" type="noConversion"/>
  </si>
  <si>
    <t>Tricholomataceae</t>
  </si>
  <si>
    <t>Lbic</t>
    <phoneticPr fontId="1" type="noConversion"/>
  </si>
  <si>
    <t>Laccaria bicolor</t>
  </si>
  <si>
    <t>MK697670</t>
    <phoneticPr fontId="1" type="noConversion"/>
  </si>
  <si>
    <t>Ldec</t>
    <phoneticPr fontId="1" type="noConversion"/>
  </si>
  <si>
    <t>Lyophyllum decastes</t>
  </si>
  <si>
    <t>MH447974</t>
    <phoneticPr fontId="1" type="noConversion"/>
  </si>
  <si>
    <t>Lyophyllaceae</t>
  </si>
  <si>
    <t>Lshi</t>
    <phoneticPr fontId="1" type="noConversion"/>
  </si>
  <si>
    <t>Lyophyllum shimeji</t>
  </si>
  <si>
    <t>MH447975</t>
    <phoneticPr fontId="1" type="noConversion"/>
  </si>
  <si>
    <t>Tmat</t>
    <phoneticPr fontId="1" type="noConversion"/>
  </si>
  <si>
    <t>Tricholoma matsutake</t>
  </si>
  <si>
    <t>JX985789</t>
    <phoneticPr fontId="1" type="noConversion"/>
  </si>
  <si>
    <t>Abor</t>
    <phoneticPr fontId="1" type="noConversion"/>
  </si>
  <si>
    <t>Armillaria borealis</t>
  </si>
  <si>
    <t>MH407470</t>
  </si>
  <si>
    <t>Physalacriaceae</t>
  </si>
  <si>
    <t>Asin</t>
    <phoneticPr fontId="1" type="noConversion"/>
  </si>
  <si>
    <t>Armillaria sinapina</t>
  </si>
  <si>
    <t>MH282847</t>
  </si>
  <si>
    <t>Dtab</t>
    <phoneticPr fontId="1" type="noConversion"/>
  </si>
  <si>
    <t>Desarmillaria tabescens</t>
  </si>
  <si>
    <t>MH823225</t>
  </si>
  <si>
    <t>Asol</t>
    <phoneticPr fontId="1" type="noConversion"/>
  </si>
  <si>
    <t>Armillaria solidipes</t>
  </si>
  <si>
    <t>MH660713</t>
  </si>
  <si>
    <t>Fvel</t>
    <phoneticPr fontId="1" type="noConversion"/>
  </si>
  <si>
    <t>Flammulina velutipes</t>
  </si>
  <si>
    <t>JF799107</t>
    <phoneticPr fontId="1" type="noConversion"/>
  </si>
  <si>
    <t>Ledo</t>
    <phoneticPr fontId="1" type="noConversion"/>
  </si>
  <si>
    <t>Lentinula edodes</t>
    <phoneticPr fontId="1" type="noConversion"/>
  </si>
  <si>
    <t>AB697988</t>
    <phoneticPr fontId="1" type="noConversion"/>
  </si>
  <si>
    <t>Omphalotaceae</t>
  </si>
  <si>
    <t>Mper</t>
    <phoneticPr fontId="1" type="noConversion"/>
  </si>
  <si>
    <t>Moniliophthora perniciosa</t>
  </si>
  <si>
    <t>AY376688</t>
    <phoneticPr fontId="1" type="noConversion"/>
  </si>
  <si>
    <t>Marasmiaceae</t>
  </si>
  <si>
    <t>Mror</t>
    <phoneticPr fontId="1" type="noConversion"/>
  </si>
  <si>
    <t>Moniliophthora roreri</t>
  </si>
  <si>
    <t>HQ259115</t>
    <phoneticPr fontId="1" type="noConversion"/>
  </si>
  <si>
    <t>Scom</t>
    <phoneticPr fontId="1" type="noConversion"/>
  </si>
  <si>
    <t>Schizophyllum commune</t>
  </si>
  <si>
    <t>AF402141</t>
  </si>
  <si>
    <t>Schizophyllaceae</t>
  </si>
  <si>
    <t>Pcit</t>
    <phoneticPr fontId="1" type="noConversion"/>
  </si>
  <si>
    <t>Pleurotus citrinopileatus</t>
  </si>
  <si>
    <t>MG017444</t>
    <phoneticPr fontId="1" type="noConversion"/>
  </si>
  <si>
    <t>Pleurotaceae</t>
  </si>
  <si>
    <t>Pery</t>
    <phoneticPr fontId="1" type="noConversion"/>
  </si>
  <si>
    <t>Pleurotus eryngii</t>
  </si>
  <si>
    <t>KX827267</t>
    <phoneticPr fontId="1" type="noConversion"/>
  </si>
  <si>
    <t>Post</t>
    <phoneticPr fontId="1" type="noConversion"/>
  </si>
  <si>
    <t>Pleurotus ostreatus</t>
  </si>
  <si>
    <t>EF204913</t>
    <phoneticPr fontId="1" type="noConversion"/>
  </si>
  <si>
    <t>Ppla</t>
    <phoneticPr fontId="1" type="noConversion"/>
  </si>
  <si>
    <t>Pleurotus platypus</t>
  </si>
  <si>
    <t>MG017445</t>
    <phoneticPr fontId="1" type="noConversion"/>
  </si>
  <si>
    <t>Hrus</t>
    <phoneticPr fontId="1" type="noConversion"/>
  </si>
  <si>
    <t>Hygrophorus russula</t>
  </si>
  <si>
    <t>MH643589</t>
    <phoneticPr fontId="1" type="noConversion"/>
  </si>
  <si>
    <t>Hygrophoraceae</t>
  </si>
  <si>
    <t>Pinv</t>
    <phoneticPr fontId="1" type="noConversion"/>
  </si>
  <si>
    <t>Paxillus involutus</t>
    <phoneticPr fontId="1" type="noConversion"/>
  </si>
  <si>
    <t>MK993563</t>
    <phoneticPr fontId="1" type="noConversion"/>
  </si>
  <si>
    <t>Boletales</t>
  </si>
  <si>
    <t>Paxillaceae</t>
  </si>
  <si>
    <t>Prub</t>
    <phoneticPr fontId="1" type="noConversion"/>
  </si>
  <si>
    <t>Paxillus rubicundulus</t>
    <phoneticPr fontId="1" type="noConversion"/>
  </si>
  <si>
    <t>MK993564</t>
  </si>
  <si>
    <t>Rsal</t>
    <phoneticPr fontId="1" type="noConversion"/>
  </si>
  <si>
    <t>MH794152</t>
    <phoneticPr fontId="1" type="noConversion"/>
  </si>
  <si>
    <t>Rhizopogonaceae</t>
  </si>
  <si>
    <t>Rvin</t>
    <phoneticPr fontId="1" type="noConversion"/>
  </si>
  <si>
    <t>Rhizopogon vinicolor</t>
    <phoneticPr fontId="1" type="noConversion"/>
  </si>
  <si>
    <t>MH794153</t>
    <phoneticPr fontId="1" type="noConversion"/>
  </si>
  <si>
    <t>Hcor</t>
    <phoneticPr fontId="1" type="noConversion"/>
  </si>
  <si>
    <t>Hericium coralloides</t>
  </si>
  <si>
    <t>KY007042</t>
    <phoneticPr fontId="1" type="noConversion"/>
  </si>
  <si>
    <t>Russulales</t>
  </si>
  <si>
    <t>Hericiaceae</t>
  </si>
  <si>
    <t>Ldel</t>
    <phoneticPr fontId="1" type="noConversion"/>
  </si>
  <si>
    <t>Lactarius deliciosus</t>
  </si>
  <si>
    <t>MH319478</t>
    <phoneticPr fontId="1" type="noConversion"/>
  </si>
  <si>
    <t>Russulaceae</t>
  </si>
  <si>
    <t>Lhat</t>
    <phoneticPr fontId="1" type="noConversion"/>
  </si>
  <si>
    <t>Lactarius hatsudake</t>
  </si>
  <si>
    <t>MH319475</t>
    <phoneticPr fontId="1" type="noConversion"/>
  </si>
  <si>
    <t>Lhyg</t>
    <phoneticPr fontId="1" type="noConversion"/>
  </si>
  <si>
    <t>Lactarius hygrophoroides</t>
  </si>
  <si>
    <t>MH319477</t>
    <phoneticPr fontId="1" type="noConversion"/>
  </si>
  <si>
    <t>Lpip</t>
    <phoneticPr fontId="1" type="noConversion"/>
  </si>
  <si>
    <t>Lactarius piperatus</t>
  </si>
  <si>
    <t>MH319479</t>
    <phoneticPr fontId="1" type="noConversion"/>
  </si>
  <si>
    <t>Lvol</t>
    <phoneticPr fontId="1" type="noConversion"/>
  </si>
  <si>
    <t>Lactarius volemus</t>
  </si>
  <si>
    <t>MH319474</t>
  </si>
  <si>
    <t>Rabi</t>
    <phoneticPr fontId="1" type="noConversion"/>
  </si>
  <si>
    <t>Russula abietina</t>
  </si>
  <si>
    <t>MH138073</t>
    <phoneticPr fontId="1" type="noConversion"/>
  </si>
  <si>
    <t>Rlep</t>
    <phoneticPr fontId="1" type="noConversion"/>
  </si>
  <si>
    <t>Russula lepida</t>
  </si>
  <si>
    <t>MH138075</t>
    <phoneticPr fontId="1" type="noConversion"/>
  </si>
  <si>
    <t>Rcom</t>
    <phoneticPr fontId="1" type="noConversion"/>
  </si>
  <si>
    <t>Russula compacta</t>
  </si>
  <si>
    <t>MH138072</t>
    <phoneticPr fontId="1" type="noConversion"/>
  </si>
  <si>
    <t>Rfoe</t>
    <phoneticPr fontId="1" type="noConversion"/>
  </si>
  <si>
    <t>Russula foetens</t>
  </si>
  <si>
    <t>MH138074</t>
    <phoneticPr fontId="1" type="noConversion"/>
  </si>
  <si>
    <t>Rvir</t>
    <phoneticPr fontId="1" type="noConversion"/>
  </si>
  <si>
    <t>Russula virecsens</t>
  </si>
  <si>
    <t>MH138076</t>
    <phoneticPr fontId="1" type="noConversion"/>
  </si>
  <si>
    <t>Hirr</t>
    <phoneticPr fontId="1" type="noConversion"/>
  </si>
  <si>
    <t>Heterobasidion irregulare</t>
  </si>
  <si>
    <t>KF957635</t>
    <phoneticPr fontId="1" type="noConversion"/>
  </si>
  <si>
    <t>Bondarzewiaceae</t>
  </si>
  <si>
    <t>Fpal</t>
    <phoneticPr fontId="1" type="noConversion"/>
  </si>
  <si>
    <t>Fomitopsis palustris</t>
  </si>
  <si>
    <t>AP017926</t>
    <phoneticPr fontId="1" type="noConversion"/>
  </si>
  <si>
    <t>Polyporales</t>
  </si>
  <si>
    <t>Fomitopsidaceae</t>
  </si>
  <si>
    <t>Lsul</t>
    <phoneticPr fontId="1" type="noConversion"/>
  </si>
  <si>
    <t>Laetiporus sulphureus</t>
  </si>
  <si>
    <t>MG519331</t>
    <phoneticPr fontId="1" type="noConversion"/>
  </si>
  <si>
    <t>Laetiporaceae</t>
  </si>
  <si>
    <t>Prad</t>
    <phoneticPr fontId="1" type="noConversion"/>
  </si>
  <si>
    <t>Phlebia radiata</t>
    <phoneticPr fontId="1" type="noConversion"/>
  </si>
  <si>
    <t>HE613568</t>
    <phoneticPr fontId="1" type="noConversion"/>
  </si>
  <si>
    <t>Meruliaceae</t>
  </si>
  <si>
    <t>Gapp</t>
    <phoneticPr fontId="1" type="noConversion"/>
  </si>
  <si>
    <t>Ganoderma applanatum</t>
  </si>
  <si>
    <t>KR109212</t>
    <phoneticPr fontId="1" type="noConversion"/>
  </si>
  <si>
    <t>Polyporaceae</t>
  </si>
  <si>
    <t>Gleu</t>
    <phoneticPr fontId="1" type="noConversion"/>
  </si>
  <si>
    <t>Ganoderma leucocontextum</t>
    <phoneticPr fontId="1" type="noConversion"/>
  </si>
  <si>
    <t>MH252534</t>
    <phoneticPr fontId="1" type="noConversion"/>
  </si>
  <si>
    <t>Gtsu</t>
    <phoneticPr fontId="1" type="noConversion"/>
  </si>
  <si>
    <t>Ganoderma tsugae</t>
  </si>
  <si>
    <t>MH252533</t>
    <phoneticPr fontId="1" type="noConversion"/>
  </si>
  <si>
    <t>Gcal</t>
    <phoneticPr fontId="1" type="noConversion"/>
  </si>
  <si>
    <t>MH252535</t>
    <phoneticPr fontId="1" type="noConversion"/>
  </si>
  <si>
    <t>Gluc</t>
    <phoneticPr fontId="1" type="noConversion"/>
  </si>
  <si>
    <t>Ganoderma lucidum</t>
  </si>
  <si>
    <t>KC763799</t>
    <phoneticPr fontId="1" type="noConversion"/>
  </si>
  <si>
    <t>Gmer</t>
    <phoneticPr fontId="1" type="noConversion"/>
  </si>
  <si>
    <t>Ganoderma meredithae</t>
  </si>
  <si>
    <t>KP410262</t>
    <phoneticPr fontId="1" type="noConversion"/>
  </si>
  <si>
    <t>Gsin</t>
    <phoneticPr fontId="1" type="noConversion"/>
  </si>
  <si>
    <t>Ganoderma sinense</t>
  </si>
  <si>
    <t>KF673550</t>
    <phoneticPr fontId="1" type="noConversion"/>
  </si>
  <si>
    <t>Tcin</t>
    <phoneticPr fontId="1" type="noConversion"/>
  </si>
  <si>
    <t>Trametes cingulata</t>
  </si>
  <si>
    <t>GU723273</t>
    <phoneticPr fontId="1" type="noConversion"/>
  </si>
  <si>
    <t>Csul</t>
    <phoneticPr fontId="1" type="noConversion"/>
  </si>
  <si>
    <t>Coniferiporia sulphurascens</t>
  </si>
  <si>
    <t>MK623260</t>
  </si>
  <si>
    <t>Hymenochaetales</t>
  </si>
  <si>
    <t>Hymenochaetaceae</t>
  </si>
  <si>
    <t>Fmed</t>
    <phoneticPr fontId="1" type="noConversion"/>
  </si>
  <si>
    <t>Fomitiporia mediterranea</t>
  </si>
  <si>
    <t>MK623258</t>
  </si>
  <si>
    <t>Ssan</t>
    <phoneticPr fontId="1" type="noConversion"/>
  </si>
  <si>
    <t>MG149786</t>
  </si>
  <si>
    <t>Plam</t>
    <phoneticPr fontId="1" type="noConversion"/>
  </si>
  <si>
    <t>Phellinus lamaoensis</t>
  </si>
  <si>
    <t>MK623259</t>
  </si>
  <si>
    <t>Spar</t>
    <phoneticPr fontId="1" type="noConversion"/>
  </si>
  <si>
    <t>Schizopora paradoxa</t>
  </si>
  <si>
    <t>MK623261</t>
  </si>
  <si>
    <t>Schizoporaceae</t>
  </si>
  <si>
    <t>Capp</t>
    <phoneticPr fontId="1" type="noConversion"/>
  </si>
  <si>
    <t>Cantharellus appalachiensis</t>
  </si>
  <si>
    <t>MG602716</t>
    <phoneticPr fontId="1" type="noConversion"/>
  </si>
  <si>
    <t>Cantharellales</t>
  </si>
  <si>
    <t>Cantharellaceae</t>
  </si>
  <si>
    <t>Ccib</t>
    <phoneticPr fontId="1" type="noConversion"/>
  </si>
  <si>
    <t>Cantharellus cibarius</t>
  </si>
  <si>
    <t>KC573037</t>
    <phoneticPr fontId="1" type="noConversion"/>
  </si>
  <si>
    <t>Clut</t>
    <phoneticPr fontId="1" type="noConversion"/>
  </si>
  <si>
    <t>Cantharellus lutescens</t>
  </si>
  <si>
    <t>MG602719</t>
    <phoneticPr fontId="1" type="noConversion"/>
  </si>
  <si>
    <t>Rsol</t>
    <phoneticPr fontId="1" type="noConversion"/>
  </si>
  <si>
    <t>KC352446</t>
    <phoneticPr fontId="1" type="noConversion"/>
  </si>
  <si>
    <t>Ceratobasidiaceae</t>
  </si>
  <si>
    <t>Cgat</t>
    <phoneticPr fontId="1" type="noConversion"/>
  </si>
  <si>
    <t>Cryptococcus gattii</t>
  </si>
  <si>
    <t>CP025773</t>
    <phoneticPr fontId="1" type="noConversion"/>
  </si>
  <si>
    <t>Tremellales</t>
  </si>
  <si>
    <t>Cryptococcaceae</t>
  </si>
  <si>
    <t>Cneo</t>
    <phoneticPr fontId="1" type="noConversion"/>
  </si>
  <si>
    <t>Cryptococcus neoformans</t>
  </si>
  <si>
    <t>AY101381</t>
    <phoneticPr fontId="1" type="noConversion"/>
  </si>
  <si>
    <t>Hory</t>
    <phoneticPr fontId="1" type="noConversion"/>
  </si>
  <si>
    <t>Hannaella oryzae</t>
  </si>
  <si>
    <t>MH732752</t>
    <phoneticPr fontId="5" type="noConversion"/>
  </si>
  <si>
    <t>Bulleribasidiaceae</t>
  </si>
  <si>
    <t>Tfuc</t>
    <phoneticPr fontId="1" type="noConversion"/>
  </si>
  <si>
    <t>Tremella fuciformis</t>
  </si>
  <si>
    <t>MF422647</t>
    <phoneticPr fontId="1" type="noConversion"/>
  </si>
  <si>
    <t>Tremellaceae</t>
  </si>
  <si>
    <t>Tasa</t>
    <phoneticPr fontId="1" type="noConversion"/>
  </si>
  <si>
    <t>Trichosporon asahii</t>
  </si>
  <si>
    <t>JH925097</t>
    <phoneticPr fontId="1" type="noConversion"/>
  </si>
  <si>
    <t>Trichosporonales</t>
  </si>
  <si>
    <t>Trichosporonaceae</t>
  </si>
  <si>
    <t>Jang</t>
    <phoneticPr fontId="1" type="noConversion"/>
  </si>
  <si>
    <t>Jaminaea angkorensis</t>
  </si>
  <si>
    <t>KC628747</t>
    <phoneticPr fontId="1" type="noConversion"/>
  </si>
  <si>
    <t>Microstromatales</t>
  </si>
  <si>
    <t>Ubro</t>
    <phoneticPr fontId="1" type="noConversion"/>
  </si>
  <si>
    <t>Ustilago bromivora</t>
  </si>
  <si>
    <t>Ustilaginales</t>
  </si>
  <si>
    <t>Ustilaginaceae</t>
  </si>
  <si>
    <t>Umay</t>
    <phoneticPr fontId="1" type="noConversion"/>
  </si>
  <si>
    <t>DQ157700</t>
    <phoneticPr fontId="1" type="noConversion"/>
  </si>
  <si>
    <t>Tind</t>
    <phoneticPr fontId="1" type="noConversion"/>
  </si>
  <si>
    <t>Tilletia indica</t>
  </si>
  <si>
    <t>DQ993184</t>
    <phoneticPr fontId="1" type="noConversion"/>
  </si>
  <si>
    <t>Tilletiales</t>
  </si>
  <si>
    <t>Tilletiaceae</t>
  </si>
  <si>
    <t>Twal</t>
    <phoneticPr fontId="1" type="noConversion"/>
  </si>
  <si>
    <t>Tilletia walkeri</t>
  </si>
  <si>
    <t>EF536375</t>
    <phoneticPr fontId="1" type="noConversion"/>
  </si>
  <si>
    <t>Mvio</t>
    <phoneticPr fontId="1" type="noConversion"/>
  </si>
  <si>
    <t>KC285587</t>
    <phoneticPr fontId="1" type="noConversion"/>
  </si>
  <si>
    <t>Microbotryales</t>
    <phoneticPr fontId="5" type="noConversion"/>
  </si>
  <si>
    <t>Microbotryaceae</t>
    <phoneticPr fontId="5" type="noConversion"/>
  </si>
  <si>
    <t>Mlyc</t>
    <phoneticPr fontId="1" type="noConversion"/>
  </si>
  <si>
    <t>Microbotryum lychnidis-dioicae</t>
  </si>
  <si>
    <t>KC285586</t>
    <phoneticPr fontId="1" type="noConversion"/>
  </si>
  <si>
    <t>Rmuc</t>
    <phoneticPr fontId="1" type="noConversion"/>
  </si>
  <si>
    <t>Rhodotorula mucilaginosa</t>
  </si>
  <si>
    <t>MF694646</t>
    <phoneticPr fontId="1" type="noConversion"/>
  </si>
  <si>
    <t>Sporidiobolales</t>
  </si>
  <si>
    <t>Sporidiobolaceae</t>
  </si>
  <si>
    <t>No. of rRNAs</t>
    <phoneticPr fontId="1" type="noConversion"/>
  </si>
  <si>
    <t>No. of Introns</t>
    <phoneticPr fontId="5" type="noConversion"/>
  </si>
  <si>
    <t>Sste</t>
    <phoneticPr fontId="1" type="noConversion"/>
  </si>
  <si>
    <t>Thir</t>
    <phoneticPr fontId="1" type="noConversion"/>
  </si>
  <si>
    <t>Trametes hirsuta</t>
    <phoneticPr fontId="3" type="noConversion"/>
  </si>
  <si>
    <t>MG775432</t>
    <phoneticPr fontId="1" type="noConversion"/>
  </si>
  <si>
    <t>Ganoderma calidophilum</t>
    <phoneticPr fontId="1" type="noConversion"/>
  </si>
  <si>
    <t>LAGLIDADG endonuclease</t>
    <phoneticPr fontId="1" type="noConversion"/>
  </si>
  <si>
    <t>R</t>
  </si>
  <si>
    <t>F</t>
  </si>
  <si>
    <t>P</t>
  </si>
  <si>
    <t>Agaricus bisporus</t>
    <phoneticPr fontId="1" type="noConversion"/>
  </si>
  <si>
    <t>JX271275</t>
    <phoneticPr fontId="1" type="noConversion"/>
  </si>
  <si>
    <t>LT558140</t>
    <phoneticPr fontId="5" type="noConversion"/>
  </si>
  <si>
    <t>Ustilago maydis</t>
    <phoneticPr fontId="1" type="noConversion"/>
  </si>
  <si>
    <t>Rhizopogon salebrosus</t>
    <phoneticPr fontId="1" type="noConversion"/>
  </si>
  <si>
    <t>Phakopsora meibomiae</t>
    <phoneticPr fontId="1" type="noConversion"/>
  </si>
  <si>
    <t>Agaricales incertae sedis</t>
    <phoneticPr fontId="1" type="noConversion"/>
  </si>
  <si>
    <t>Rhizoctonia solani</t>
    <phoneticPr fontId="1" type="noConversion"/>
  </si>
  <si>
    <t>Sanghuangporus sanghuang</t>
    <phoneticPr fontId="1" type="noConversion"/>
  </si>
  <si>
    <t>KN838506.1</t>
  </si>
  <si>
    <t>KN838525.1</t>
  </si>
  <si>
    <t>KN837141.1</t>
  </si>
  <si>
    <t>KN837206.1</t>
  </si>
  <si>
    <t>KN837183.1</t>
  </si>
  <si>
    <t>KN837088.1</t>
  </si>
  <si>
    <t>KN837131.1</t>
  </si>
  <si>
    <t>KN837081.1</t>
  </si>
  <si>
    <t>KN837258.1</t>
  </si>
  <si>
    <t>KN837149.1</t>
  </si>
  <si>
    <t>KN837083.1</t>
  </si>
  <si>
    <t>KN837128.1</t>
  </si>
  <si>
    <t>KN837085.1</t>
  </si>
  <si>
    <t>KN837427.1</t>
  </si>
  <si>
    <t>KN837236.1</t>
  </si>
  <si>
    <t>KN837122.1</t>
  </si>
  <si>
    <t>KN837080.1</t>
  </si>
  <si>
    <t>KN837270.1</t>
  </si>
  <si>
    <t>KN837174.1</t>
  </si>
  <si>
    <t>KN837140.1</t>
  </si>
  <si>
    <t>KN837138.1</t>
  </si>
  <si>
    <t>KN837087.1</t>
  </si>
  <si>
    <t>KN837641.1</t>
  </si>
  <si>
    <t>KN837280.1</t>
  </si>
  <si>
    <t>KN837098.1</t>
  </si>
  <si>
    <t>KN837136.1</t>
  </si>
  <si>
    <t>KN837243.1</t>
  </si>
  <si>
    <t>KN837090.1</t>
  </si>
  <si>
    <t>KN837518.1</t>
  </si>
  <si>
    <t>KN837864.1</t>
  </si>
  <si>
    <t>KN837301.1</t>
  </si>
  <si>
    <t>KN837248.1</t>
  </si>
  <si>
    <t>KN837097.1</t>
  </si>
  <si>
    <t>Sphaerobolus stellatus</t>
  </si>
  <si>
    <t>Frequency</t>
  </si>
  <si>
    <t>rps3</t>
    <phoneticPr fontId="1" type="noConversion"/>
  </si>
  <si>
    <t>exon1</t>
    <phoneticPr fontId="1" type="noConversion"/>
  </si>
  <si>
    <t>intron1</t>
    <phoneticPr fontId="1" type="noConversion"/>
  </si>
  <si>
    <t>LAGLIDADG endonuclease</t>
    <phoneticPr fontId="1" type="noConversion"/>
  </si>
  <si>
    <t>rns</t>
    <phoneticPr fontId="1" type="noConversion"/>
  </si>
  <si>
    <t>GIY-YIG endonuclease</t>
    <phoneticPr fontId="1" type="noConversion"/>
  </si>
  <si>
    <t>nad2</t>
    <phoneticPr fontId="1" type="noConversion"/>
  </si>
  <si>
    <t>Intergenic nucleotides (bp)</t>
    <phoneticPr fontId="1" type="noConversion"/>
  </si>
  <si>
    <t>Length (bp)</t>
    <phoneticPr fontId="1" type="noConversion"/>
  </si>
  <si>
    <t>Identitie (%)</t>
  </si>
  <si>
    <t>Aligned length (bp)</t>
  </si>
  <si>
    <t>Mismatched bases (bp)</t>
  </si>
  <si>
    <t>Gaps (bp)</t>
  </si>
  <si>
    <t>from</t>
  </si>
  <si>
    <t>to</t>
  </si>
  <si>
    <t>evalue</t>
  </si>
  <si>
    <r>
      <t xml:space="preserve">Table S2 Gene features and organization of the </t>
    </r>
    <r>
      <rPr>
        <b/>
        <i/>
        <sz val="12"/>
        <color theme="1"/>
        <rFont val="Times New Roman"/>
        <family val="1"/>
      </rPr>
      <t>Sphaerobolus stellatus</t>
    </r>
    <r>
      <rPr>
        <b/>
        <sz val="12"/>
        <color theme="1"/>
        <rFont val="Times New Roman"/>
        <family val="1"/>
      </rPr>
      <t xml:space="preserve"> mitogenome</t>
    </r>
    <phoneticPr fontId="1" type="noConversion"/>
  </si>
  <si>
    <r>
      <t xml:space="preserve">Microbotryum </t>
    </r>
    <r>
      <rPr>
        <sz val="12"/>
        <color theme="1"/>
        <rFont val="Times New Roman"/>
        <family val="1"/>
      </rPr>
      <t>cf.</t>
    </r>
    <r>
      <rPr>
        <i/>
        <sz val="12"/>
        <color theme="1"/>
        <rFont val="Times New Roman"/>
        <family val="1"/>
      </rPr>
      <t xml:space="preserve"> violaceum</t>
    </r>
    <phoneticPr fontId="1" type="noConversion"/>
  </si>
  <si>
    <t>/</t>
    <phoneticPr fontId="1" type="noConversion"/>
  </si>
  <si>
    <t>Table S1 Comparison on mitogenomes among 75 Basidiomycota species</t>
    <phoneticPr fontId="1" type="noConversion"/>
  </si>
  <si>
    <t>Period Size (bp)</t>
  </si>
  <si>
    <t>Copy Number</t>
  </si>
  <si>
    <t>Consensus Size (bp)</t>
  </si>
  <si>
    <t>Percent Matches</t>
  </si>
  <si>
    <t>Percent Indels</t>
  </si>
  <si>
    <t>Entropy (0-2)</t>
  </si>
  <si>
    <t>Repeat motif</t>
  </si>
  <si>
    <t>1st repeat length</t>
  </si>
  <si>
    <t>Starting position</t>
  </si>
  <si>
    <t>Match direction</t>
  </si>
  <si>
    <t>2nd repeat length</t>
  </si>
  <si>
    <t>E-value</t>
  </si>
  <si>
    <r>
      <t xml:space="preserve">Table S3 Codon usage analysis of the </t>
    </r>
    <r>
      <rPr>
        <b/>
        <i/>
        <sz val="12"/>
        <color indexed="8"/>
        <rFont val="Times New Roman"/>
        <family val="1"/>
      </rPr>
      <t>Sphaerobolus stellatus</t>
    </r>
    <r>
      <rPr>
        <b/>
        <sz val="12"/>
        <color indexed="8"/>
        <rFont val="Times New Roman"/>
        <family val="1"/>
      </rPr>
      <t xml:space="preserve"> mitogenome</t>
    </r>
    <phoneticPr fontId="3" type="noConversion"/>
  </si>
  <si>
    <r>
      <t xml:space="preserve">Table S4 Local BLAST analysis of the </t>
    </r>
    <r>
      <rPr>
        <b/>
        <i/>
        <sz val="12"/>
        <color indexed="8"/>
        <rFont val="Times New Roman"/>
        <family val="1"/>
      </rPr>
      <t xml:space="preserve">Sphaerobolus stellatus </t>
    </r>
    <r>
      <rPr>
        <b/>
        <sz val="12"/>
        <color indexed="8"/>
        <rFont val="Times New Roman"/>
        <family val="1"/>
      </rPr>
      <t>mitogenome against itself</t>
    </r>
    <phoneticPr fontId="3" type="noConversion"/>
  </si>
  <si>
    <r>
      <t xml:space="preserve">Table S5 Tandem repeats detected in the mitogenome of </t>
    </r>
    <r>
      <rPr>
        <b/>
        <i/>
        <sz val="12"/>
        <color indexed="8"/>
        <rFont val="Times New Roman"/>
        <family val="1"/>
      </rPr>
      <t>Sphaerobolus stellatus</t>
    </r>
    <r>
      <rPr>
        <b/>
        <sz val="12"/>
        <color indexed="8"/>
        <rFont val="Times New Roman"/>
        <family val="1"/>
      </rPr>
      <t xml:space="preserve"> using the online program Tandem Repeats Finder with default parameters</t>
    </r>
    <phoneticPr fontId="3" type="noConversion"/>
  </si>
  <si>
    <r>
      <t>Table S6 Distribution of repeat loci in the mitogenome of</t>
    </r>
    <r>
      <rPr>
        <b/>
        <i/>
        <sz val="11"/>
        <color indexed="8"/>
        <rFont val="Times New Roman"/>
        <family val="1"/>
      </rPr>
      <t xml:space="preserve"> Sphaerobolus stellatus</t>
    </r>
    <r>
      <rPr>
        <b/>
        <sz val="11"/>
        <color indexed="8"/>
        <rFont val="Times New Roman"/>
        <family val="1"/>
      </rPr>
      <t xml:space="preserve"> searched by REPuter</t>
    </r>
    <phoneticPr fontId="3" type="noConversion"/>
  </si>
  <si>
    <t>Nuclear Genome</t>
    <phoneticPr fontId="5" type="noConversion"/>
  </si>
  <si>
    <t>Identity (%)</t>
    <phoneticPr fontId="5" type="noConversion"/>
  </si>
  <si>
    <t>Alignment length (bp)</t>
    <phoneticPr fontId="5" type="noConversion"/>
  </si>
  <si>
    <t>Mismatches (bp)</t>
    <phoneticPr fontId="5" type="noConversion"/>
  </si>
  <si>
    <t>Gap (bp)</t>
    <phoneticPr fontId="5" type="noConversion"/>
  </si>
  <si>
    <t>Mitogenome</t>
    <phoneticPr fontId="5" type="noConversion"/>
  </si>
  <si>
    <t>Nuclear genome</t>
    <phoneticPr fontId="5" type="noConversion"/>
  </si>
  <si>
    <t>Evalue</t>
    <phoneticPr fontId="5" type="noConversion"/>
  </si>
  <si>
    <t>From</t>
  </si>
  <si>
    <t>To</t>
  </si>
  <si>
    <t>Mitogenome</t>
    <phoneticPr fontId="1" type="noConversion"/>
  </si>
  <si>
    <r>
      <t xml:space="preserve">Table S7 Local BLAST searches  between the mitochondrialand the nuclear genomes of </t>
    </r>
    <r>
      <rPr>
        <b/>
        <i/>
        <sz val="11"/>
        <color theme="1"/>
        <rFont val="Times New Roman"/>
        <family val="1"/>
      </rPr>
      <t>Sphaerobolus stellatus</t>
    </r>
    <r>
      <rPr>
        <b/>
        <sz val="11"/>
        <color theme="1"/>
        <rFont val="Times New Roman"/>
        <family val="1"/>
      </rPr>
      <t xml:space="preserve"> </t>
    </r>
    <phoneticPr fontId="5" type="noConversion"/>
  </si>
</sst>
</file>

<file path=xl/styles.xml><?xml version="1.0" encoding="utf-8"?>
<styleSheet xmlns="http://schemas.openxmlformats.org/spreadsheetml/2006/main">
  <numFmts count="1">
    <numFmt numFmtId="176" formatCode="0.000_ "/>
  </numFmts>
  <fonts count="19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u/>
      <sz val="11"/>
      <color theme="10"/>
      <name val="宋体"/>
      <family val="3"/>
      <charset val="134"/>
    </font>
    <font>
      <sz val="9"/>
      <name val="等线"/>
      <charset val="134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2"/>
      <color indexed="8"/>
      <name val="Times New Roman"/>
      <family val="1"/>
    </font>
    <font>
      <b/>
      <i/>
      <sz val="12"/>
      <color indexed="8"/>
      <name val="Times New Roman"/>
      <family val="1"/>
    </font>
    <font>
      <i/>
      <sz val="12"/>
      <color theme="1"/>
      <name val="Times New Roman"/>
      <family val="1"/>
    </font>
    <font>
      <u/>
      <sz val="12"/>
      <color theme="10"/>
      <name val="Times New Roman"/>
      <family val="1"/>
    </font>
    <font>
      <sz val="12"/>
      <color rgb="FF000000"/>
      <name val="Times New Roman"/>
      <family val="1"/>
    </font>
    <font>
      <sz val="11"/>
      <color theme="1"/>
      <name val="Times New Roman"/>
      <family val="1"/>
    </font>
    <font>
      <b/>
      <sz val="11"/>
      <color indexed="8"/>
      <name val="Times New Roman"/>
      <family val="1"/>
    </font>
    <font>
      <b/>
      <i/>
      <sz val="11"/>
      <color indexed="8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top"/>
      <protection locked="0"/>
    </xf>
    <xf numFmtId="0" fontId="4" fillId="0" borderId="0">
      <alignment vertical="center"/>
    </xf>
  </cellStyleXfs>
  <cellXfs count="41">
    <xf numFmtId="0" fontId="0" fillId="0" borderId="0" xfId="0">
      <alignment vertical="center"/>
    </xf>
    <xf numFmtId="0" fontId="6" fillId="0" borderId="1" xfId="0" applyFont="1" applyBorder="1" applyAlignment="1">
      <alignment horizontal="left" vertical="center"/>
    </xf>
    <xf numFmtId="0" fontId="6" fillId="0" borderId="1" xfId="0" applyFont="1" applyBorder="1" applyAlignment="1"/>
    <xf numFmtId="0" fontId="11" fillId="0" borderId="1" xfId="0" applyFont="1" applyBorder="1">
      <alignment vertical="center"/>
    </xf>
    <xf numFmtId="0" fontId="6" fillId="0" borderId="1" xfId="0" applyFont="1" applyBorder="1">
      <alignment vertical="center"/>
    </xf>
    <xf numFmtId="11" fontId="6" fillId="0" borderId="1" xfId="0" applyNumberFormat="1" applyFont="1" applyBorder="1">
      <alignment vertical="center"/>
    </xf>
    <xf numFmtId="0" fontId="6" fillId="0" borderId="1" xfId="0" applyFont="1" applyBorder="1" applyAlignment="1">
      <alignment horizontal="left"/>
    </xf>
    <xf numFmtId="176" fontId="6" fillId="0" borderId="1" xfId="0" applyNumberFormat="1" applyFont="1" applyBorder="1" applyAlignment="1">
      <alignment horizontal="left"/>
    </xf>
    <xf numFmtId="0" fontId="11" fillId="0" borderId="1" xfId="0" applyFont="1" applyBorder="1" applyAlignment="1">
      <alignment horizontal="left" vertical="center"/>
    </xf>
    <xf numFmtId="0" fontId="6" fillId="0" borderId="1" xfId="0" applyFont="1" applyFill="1" applyBorder="1" applyAlignment="1">
      <alignment horizontal="left" vertical="center"/>
    </xf>
    <xf numFmtId="0" fontId="6" fillId="0" borderId="1" xfId="2" applyFont="1" applyBorder="1" applyAlignment="1">
      <alignment horizontal="left" vertical="center"/>
    </xf>
    <xf numFmtId="0" fontId="6" fillId="0" borderId="1" xfId="2" applyFont="1" applyFill="1" applyBorder="1" applyAlignment="1">
      <alignment horizontal="left" vertical="center"/>
    </xf>
    <xf numFmtId="0" fontId="11" fillId="0" borderId="1" xfId="2" applyFont="1" applyBorder="1" applyAlignment="1">
      <alignment horizontal="left" vertical="center"/>
    </xf>
    <xf numFmtId="0" fontId="11" fillId="0" borderId="1" xfId="2" applyFont="1" applyBorder="1" applyAlignment="1">
      <alignment horizontal="left"/>
    </xf>
    <xf numFmtId="0" fontId="6" fillId="0" borderId="1" xfId="2" applyFont="1" applyBorder="1" applyAlignment="1">
      <alignment horizontal="left"/>
    </xf>
    <xf numFmtId="0" fontId="8" fillId="0" borderId="1" xfId="0" applyFont="1" applyBorder="1" applyAlignment="1">
      <alignment horizontal="left"/>
    </xf>
    <xf numFmtId="0" fontId="7" fillId="0" borderId="0" xfId="0" applyFont="1">
      <alignment vertical="center"/>
    </xf>
    <xf numFmtId="0" fontId="9" fillId="0" borderId="1" xfId="0" applyFont="1" applyBorder="1" applyAlignment="1">
      <alignment horizontal="left"/>
    </xf>
    <xf numFmtId="0" fontId="6" fillId="0" borderId="1" xfId="0" applyFont="1" applyBorder="1" applyAlignment="1">
      <alignment horizontal="center"/>
    </xf>
    <xf numFmtId="10" fontId="6" fillId="0" borderId="1" xfId="0" applyNumberFormat="1" applyFont="1" applyBorder="1">
      <alignment vertical="center"/>
    </xf>
    <xf numFmtId="0" fontId="6" fillId="0" borderId="1" xfId="0" applyFont="1" applyBorder="1" applyAlignment="1">
      <alignment horizontal="center" vertical="center"/>
    </xf>
    <xf numFmtId="0" fontId="9" fillId="0" borderId="1" xfId="0" applyFont="1" applyBorder="1" applyAlignment="1"/>
    <xf numFmtId="0" fontId="12" fillId="0" borderId="1" xfId="1" applyFont="1" applyBorder="1" applyAlignment="1" applyProtection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13" fillId="0" borderId="1" xfId="0" applyFont="1" applyBorder="1">
      <alignment vertical="center"/>
    </xf>
    <xf numFmtId="0" fontId="14" fillId="0" borderId="1" xfId="0" applyFont="1" applyBorder="1">
      <alignment vertical="center"/>
    </xf>
    <xf numFmtId="11" fontId="14" fillId="0" borderId="1" xfId="0" applyNumberFormat="1" applyFont="1" applyBorder="1">
      <alignment vertical="center"/>
    </xf>
    <xf numFmtId="0" fontId="15" fillId="0" borderId="1" xfId="0" applyFont="1" applyBorder="1" applyAlignment="1">
      <alignment horizontal="left"/>
    </xf>
    <xf numFmtId="0" fontId="14" fillId="0" borderId="1" xfId="0" applyFont="1" applyBorder="1" applyAlignment="1">
      <alignment horizontal="center"/>
    </xf>
    <xf numFmtId="0" fontId="14" fillId="0" borderId="0" xfId="0" applyFont="1">
      <alignment vertical="center"/>
    </xf>
    <xf numFmtId="0" fontId="6" fillId="0" borderId="0" xfId="0" applyFont="1">
      <alignment vertical="center"/>
    </xf>
    <xf numFmtId="0" fontId="7" fillId="0" borderId="2" xfId="0" applyFont="1" applyBorder="1" applyAlignment="1">
      <alignment horizontal="left" vertical="center"/>
    </xf>
    <xf numFmtId="0" fontId="6" fillId="0" borderId="1" xfId="0" applyFont="1" applyBorder="1" applyAlignment="1">
      <alignment horizontal="center" vertical="center"/>
    </xf>
    <xf numFmtId="0" fontId="9" fillId="0" borderId="3" xfId="0" applyFont="1" applyBorder="1" applyAlignment="1">
      <alignment horizontal="left"/>
    </xf>
    <xf numFmtId="0" fontId="9" fillId="0" borderId="4" xfId="0" applyFont="1" applyBorder="1" applyAlignment="1">
      <alignment horizontal="left"/>
    </xf>
    <xf numFmtId="0" fontId="9" fillId="0" borderId="5" xfId="0" applyFont="1" applyBorder="1" applyAlignment="1">
      <alignment horizontal="left"/>
    </xf>
    <xf numFmtId="0" fontId="17" fillId="0" borderId="1" xfId="0" applyFont="1" applyBorder="1" applyAlignment="1">
      <alignment horizontal="left" vertical="center"/>
    </xf>
    <xf numFmtId="0" fontId="14" fillId="0" borderId="1" xfId="0" applyFont="1" applyBorder="1" applyAlignment="1">
      <alignment horizontal="center" vertical="center"/>
    </xf>
    <xf numFmtId="0" fontId="14" fillId="0" borderId="1" xfId="0" applyFont="1" applyBorder="1" applyAlignment="1">
      <alignment horizontal="left" vertical="center"/>
    </xf>
    <xf numFmtId="0" fontId="6" fillId="0" borderId="6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</cellXfs>
  <cellStyles count="3">
    <cellStyle name="常规" xfId="0" builtinId="0"/>
    <cellStyle name="常规 2" xfId="2"/>
    <cellStyle name="超链接" xfId="1" builtinId="8"/>
  </cellStyles>
  <dxfs count="0"/>
  <tableStyles count="0" defaultTableStyle="TableStyleMedium2" defaultPivotStyle="PivotStyleLight16"/>
  <colors>
    <mruColors>
      <color rgb="FFFF3300"/>
      <color rgb="FFFF0066"/>
      <color rgb="FFA2F8F0"/>
      <color rgb="FF00FF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17" Type="http://schemas.openxmlformats.org/officeDocument/2006/relationships/hyperlink" Target="http://tandem.bu.edu/trf/output/70HPhIqVhi2hw.2.7.7.80.10.50.500.1.txt.html" TargetMode="External"/><Relationship Id="rId299" Type="http://schemas.openxmlformats.org/officeDocument/2006/relationships/hyperlink" Target="http://tandem.bu.edu/trf/output/70HPhIqVhi2hw.2.7.7.80.10.50.500.3.txt.html" TargetMode="External"/><Relationship Id="rId303" Type="http://schemas.openxmlformats.org/officeDocument/2006/relationships/hyperlink" Target="http://tandem.bu.edu/trf/output/70HPhIqVhi2hw.2.7.7.80.10.50.500.3.txt.html" TargetMode="External"/><Relationship Id="rId21" Type="http://schemas.openxmlformats.org/officeDocument/2006/relationships/hyperlink" Target="http://tandem.bu.edu/trf/output/70HPhIqVhi2hw.2.7.7.80.10.50.500.1.txt.html" TargetMode="External"/><Relationship Id="rId42" Type="http://schemas.openxmlformats.org/officeDocument/2006/relationships/hyperlink" Target="http://tandem.bu.edu/trf/output/70HPhIqVhi2hw.2.7.7.80.10.50.500.1.txt.html" TargetMode="External"/><Relationship Id="rId63" Type="http://schemas.openxmlformats.org/officeDocument/2006/relationships/hyperlink" Target="http://tandem.bu.edu/trf/output/70HPhIqVhi2hw.2.7.7.80.10.50.500.1.txt.html" TargetMode="External"/><Relationship Id="rId84" Type="http://schemas.openxmlformats.org/officeDocument/2006/relationships/hyperlink" Target="http://tandem.bu.edu/trf/output/70HPhIqVhi2hw.2.7.7.80.10.50.500.1.txt.html" TargetMode="External"/><Relationship Id="rId138" Type="http://schemas.openxmlformats.org/officeDocument/2006/relationships/hyperlink" Target="http://tandem.bu.edu/trf/output/70HPhIqVhi2hw.2.7.7.80.10.50.500.2.txt.html" TargetMode="External"/><Relationship Id="rId159" Type="http://schemas.openxmlformats.org/officeDocument/2006/relationships/hyperlink" Target="http://tandem.bu.edu/trf/output/70HPhIqVhi2hw.2.7.7.80.10.50.500.2.txt.html" TargetMode="External"/><Relationship Id="rId324" Type="http://schemas.openxmlformats.org/officeDocument/2006/relationships/hyperlink" Target="http://tandem.bu.edu/trf/output/70HPhIqVhi2hw.2.7.7.80.10.50.500.3.txt.html" TargetMode="External"/><Relationship Id="rId170" Type="http://schemas.openxmlformats.org/officeDocument/2006/relationships/hyperlink" Target="http://tandem.bu.edu/trf/output/70HPhIqVhi2hw.2.7.7.80.10.50.500.2.txt.html" TargetMode="External"/><Relationship Id="rId191" Type="http://schemas.openxmlformats.org/officeDocument/2006/relationships/hyperlink" Target="http://tandem.bu.edu/trf/output/70HPhIqVhi2hw.2.7.7.80.10.50.500.2.txt.html" TargetMode="External"/><Relationship Id="rId205" Type="http://schemas.openxmlformats.org/officeDocument/2006/relationships/hyperlink" Target="http://tandem.bu.edu/trf/output/70HPhIqVhi2hw.2.7.7.80.10.50.500.2.txt.html" TargetMode="External"/><Relationship Id="rId226" Type="http://schemas.openxmlformats.org/officeDocument/2006/relationships/hyperlink" Target="http://tandem.bu.edu/trf/output/70HPhIqVhi2hw.2.7.7.80.10.50.500.2.txt.html" TargetMode="External"/><Relationship Id="rId247" Type="http://schemas.openxmlformats.org/officeDocument/2006/relationships/hyperlink" Target="http://tandem.bu.edu/trf/output/70HPhIqVhi2hw.2.7.7.80.10.50.500.3.txt.html" TargetMode="External"/><Relationship Id="rId107" Type="http://schemas.openxmlformats.org/officeDocument/2006/relationships/hyperlink" Target="http://tandem.bu.edu/trf/output/70HPhIqVhi2hw.2.7.7.80.10.50.500.1.txt.html" TargetMode="External"/><Relationship Id="rId268" Type="http://schemas.openxmlformats.org/officeDocument/2006/relationships/hyperlink" Target="http://tandem.bu.edu/trf/output/70HPhIqVhi2hw.2.7.7.80.10.50.500.3.txt.html" TargetMode="External"/><Relationship Id="rId289" Type="http://schemas.openxmlformats.org/officeDocument/2006/relationships/hyperlink" Target="http://tandem.bu.edu/trf/output/70HPhIqVhi2hw.2.7.7.80.10.50.500.3.txt.html" TargetMode="External"/><Relationship Id="rId11" Type="http://schemas.openxmlformats.org/officeDocument/2006/relationships/hyperlink" Target="http://tandem.bu.edu/trf/output/70HPhIqVhi2hw.2.7.7.80.10.50.500.1.txt.html" TargetMode="External"/><Relationship Id="rId32" Type="http://schemas.openxmlformats.org/officeDocument/2006/relationships/hyperlink" Target="http://tandem.bu.edu/trf/output/70HPhIqVhi2hw.2.7.7.80.10.50.500.1.txt.html" TargetMode="External"/><Relationship Id="rId53" Type="http://schemas.openxmlformats.org/officeDocument/2006/relationships/hyperlink" Target="http://tandem.bu.edu/trf/output/70HPhIqVhi2hw.2.7.7.80.10.50.500.1.txt.html" TargetMode="External"/><Relationship Id="rId74" Type="http://schemas.openxmlformats.org/officeDocument/2006/relationships/hyperlink" Target="http://tandem.bu.edu/trf/output/70HPhIqVhi2hw.2.7.7.80.10.50.500.1.txt.html" TargetMode="External"/><Relationship Id="rId128" Type="http://schemas.openxmlformats.org/officeDocument/2006/relationships/hyperlink" Target="http://tandem.bu.edu/trf/output/70HPhIqVhi2hw.2.7.7.80.10.50.500.2.txt.html" TargetMode="External"/><Relationship Id="rId149" Type="http://schemas.openxmlformats.org/officeDocument/2006/relationships/hyperlink" Target="http://tandem.bu.edu/trf/output/70HPhIqVhi2hw.2.7.7.80.10.50.500.2.txt.html" TargetMode="External"/><Relationship Id="rId314" Type="http://schemas.openxmlformats.org/officeDocument/2006/relationships/hyperlink" Target="http://tandem.bu.edu/trf/output/70HPhIqVhi2hw.2.7.7.80.10.50.500.3.txt.html" TargetMode="External"/><Relationship Id="rId5" Type="http://schemas.openxmlformats.org/officeDocument/2006/relationships/hyperlink" Target="http://tandem.bu.edu/trf/output/70HPhIqVhi2hw.2.7.7.80.10.50.500.1.txt.html" TargetMode="External"/><Relationship Id="rId95" Type="http://schemas.openxmlformats.org/officeDocument/2006/relationships/hyperlink" Target="http://tandem.bu.edu/trf/output/70HPhIqVhi2hw.2.7.7.80.10.50.500.1.txt.html" TargetMode="External"/><Relationship Id="rId160" Type="http://schemas.openxmlformats.org/officeDocument/2006/relationships/hyperlink" Target="http://tandem.bu.edu/trf/output/70HPhIqVhi2hw.2.7.7.80.10.50.500.2.txt.html" TargetMode="External"/><Relationship Id="rId181" Type="http://schemas.openxmlformats.org/officeDocument/2006/relationships/hyperlink" Target="http://tandem.bu.edu/trf/output/70HPhIqVhi2hw.2.7.7.80.10.50.500.2.txt.html" TargetMode="External"/><Relationship Id="rId216" Type="http://schemas.openxmlformats.org/officeDocument/2006/relationships/hyperlink" Target="http://tandem.bu.edu/trf/output/70HPhIqVhi2hw.2.7.7.80.10.50.500.2.txt.html" TargetMode="External"/><Relationship Id="rId237" Type="http://schemas.openxmlformats.org/officeDocument/2006/relationships/hyperlink" Target="http://tandem.bu.edu/trf/output/70HPhIqVhi2hw.2.7.7.80.10.50.500.2.txt.html" TargetMode="External"/><Relationship Id="rId258" Type="http://schemas.openxmlformats.org/officeDocument/2006/relationships/hyperlink" Target="http://tandem.bu.edu/trf/output/70HPhIqVhi2hw.2.7.7.80.10.50.500.3.txt.html" TargetMode="External"/><Relationship Id="rId279" Type="http://schemas.openxmlformats.org/officeDocument/2006/relationships/hyperlink" Target="http://tandem.bu.edu/trf/output/70HPhIqVhi2hw.2.7.7.80.10.50.500.3.txt.html" TargetMode="External"/><Relationship Id="rId22" Type="http://schemas.openxmlformats.org/officeDocument/2006/relationships/hyperlink" Target="http://tandem.bu.edu/trf/output/70HPhIqVhi2hw.2.7.7.80.10.50.500.1.txt.html" TargetMode="External"/><Relationship Id="rId43" Type="http://schemas.openxmlformats.org/officeDocument/2006/relationships/hyperlink" Target="http://tandem.bu.edu/trf/output/70HPhIqVhi2hw.2.7.7.80.10.50.500.1.txt.html" TargetMode="External"/><Relationship Id="rId64" Type="http://schemas.openxmlformats.org/officeDocument/2006/relationships/hyperlink" Target="http://tandem.bu.edu/trf/output/70HPhIqVhi2hw.2.7.7.80.10.50.500.1.txt.html" TargetMode="External"/><Relationship Id="rId118" Type="http://schemas.openxmlformats.org/officeDocument/2006/relationships/hyperlink" Target="http://tandem.bu.edu/trf/output/70HPhIqVhi2hw.2.7.7.80.10.50.500.1.txt.html" TargetMode="External"/><Relationship Id="rId139" Type="http://schemas.openxmlformats.org/officeDocument/2006/relationships/hyperlink" Target="http://tandem.bu.edu/trf/output/70HPhIqVhi2hw.2.7.7.80.10.50.500.2.txt.html" TargetMode="External"/><Relationship Id="rId290" Type="http://schemas.openxmlformats.org/officeDocument/2006/relationships/hyperlink" Target="http://tandem.bu.edu/trf/output/70HPhIqVhi2hw.2.7.7.80.10.50.500.3.txt.html" TargetMode="External"/><Relationship Id="rId304" Type="http://schemas.openxmlformats.org/officeDocument/2006/relationships/hyperlink" Target="http://tandem.bu.edu/trf/output/70HPhIqVhi2hw.2.7.7.80.10.50.500.3.txt.html" TargetMode="External"/><Relationship Id="rId325" Type="http://schemas.openxmlformats.org/officeDocument/2006/relationships/hyperlink" Target="http://tandem.bu.edu/trf/output/70HPhIqVhi2hw.2.7.7.80.10.50.500.3.txt.html" TargetMode="External"/><Relationship Id="rId85" Type="http://schemas.openxmlformats.org/officeDocument/2006/relationships/hyperlink" Target="http://tandem.bu.edu/trf/output/70HPhIqVhi2hw.2.7.7.80.10.50.500.1.txt.html" TargetMode="External"/><Relationship Id="rId150" Type="http://schemas.openxmlformats.org/officeDocument/2006/relationships/hyperlink" Target="http://tandem.bu.edu/trf/output/70HPhIqVhi2hw.2.7.7.80.10.50.500.2.txt.html" TargetMode="External"/><Relationship Id="rId171" Type="http://schemas.openxmlformats.org/officeDocument/2006/relationships/hyperlink" Target="http://tandem.bu.edu/trf/output/70HPhIqVhi2hw.2.7.7.80.10.50.500.2.txt.html" TargetMode="External"/><Relationship Id="rId192" Type="http://schemas.openxmlformats.org/officeDocument/2006/relationships/hyperlink" Target="http://tandem.bu.edu/trf/output/70HPhIqVhi2hw.2.7.7.80.10.50.500.2.txt.html" TargetMode="External"/><Relationship Id="rId206" Type="http://schemas.openxmlformats.org/officeDocument/2006/relationships/hyperlink" Target="http://tandem.bu.edu/trf/output/70HPhIqVhi2hw.2.7.7.80.10.50.500.2.txt.html" TargetMode="External"/><Relationship Id="rId227" Type="http://schemas.openxmlformats.org/officeDocument/2006/relationships/hyperlink" Target="http://tandem.bu.edu/trf/output/70HPhIqVhi2hw.2.7.7.80.10.50.500.2.txt.html" TargetMode="External"/><Relationship Id="rId248" Type="http://schemas.openxmlformats.org/officeDocument/2006/relationships/hyperlink" Target="http://tandem.bu.edu/trf/output/70HPhIqVhi2hw.2.7.7.80.10.50.500.3.txt.html" TargetMode="External"/><Relationship Id="rId269" Type="http://schemas.openxmlformats.org/officeDocument/2006/relationships/hyperlink" Target="http://tandem.bu.edu/trf/output/70HPhIqVhi2hw.2.7.7.80.10.50.500.3.txt.html" TargetMode="External"/><Relationship Id="rId12" Type="http://schemas.openxmlformats.org/officeDocument/2006/relationships/hyperlink" Target="http://tandem.bu.edu/trf/output/70HPhIqVhi2hw.2.7.7.80.10.50.500.1.txt.html" TargetMode="External"/><Relationship Id="rId33" Type="http://schemas.openxmlformats.org/officeDocument/2006/relationships/hyperlink" Target="http://tandem.bu.edu/trf/output/70HPhIqVhi2hw.2.7.7.80.10.50.500.1.txt.html" TargetMode="External"/><Relationship Id="rId108" Type="http://schemas.openxmlformats.org/officeDocument/2006/relationships/hyperlink" Target="http://tandem.bu.edu/trf/output/70HPhIqVhi2hw.2.7.7.80.10.50.500.1.txt.html" TargetMode="External"/><Relationship Id="rId129" Type="http://schemas.openxmlformats.org/officeDocument/2006/relationships/hyperlink" Target="http://tandem.bu.edu/trf/output/70HPhIqVhi2hw.2.7.7.80.10.50.500.2.txt.html" TargetMode="External"/><Relationship Id="rId280" Type="http://schemas.openxmlformats.org/officeDocument/2006/relationships/hyperlink" Target="http://tandem.bu.edu/trf/output/70HPhIqVhi2hw.2.7.7.80.10.50.500.3.txt.html" TargetMode="External"/><Relationship Id="rId315" Type="http://schemas.openxmlformats.org/officeDocument/2006/relationships/hyperlink" Target="http://tandem.bu.edu/trf/output/70HPhIqVhi2hw.2.7.7.80.10.50.500.3.txt.html" TargetMode="External"/><Relationship Id="rId54" Type="http://schemas.openxmlformats.org/officeDocument/2006/relationships/hyperlink" Target="http://tandem.bu.edu/trf/output/70HPhIqVhi2hw.2.7.7.80.10.50.500.1.txt.html" TargetMode="External"/><Relationship Id="rId75" Type="http://schemas.openxmlformats.org/officeDocument/2006/relationships/hyperlink" Target="http://tandem.bu.edu/trf/output/70HPhIqVhi2hw.2.7.7.80.10.50.500.1.txt.html" TargetMode="External"/><Relationship Id="rId96" Type="http://schemas.openxmlformats.org/officeDocument/2006/relationships/hyperlink" Target="http://tandem.bu.edu/trf/output/70HPhIqVhi2hw.2.7.7.80.10.50.500.1.txt.html" TargetMode="External"/><Relationship Id="rId140" Type="http://schemas.openxmlformats.org/officeDocument/2006/relationships/hyperlink" Target="http://tandem.bu.edu/trf/output/70HPhIqVhi2hw.2.7.7.80.10.50.500.2.txt.html" TargetMode="External"/><Relationship Id="rId161" Type="http://schemas.openxmlformats.org/officeDocument/2006/relationships/hyperlink" Target="http://tandem.bu.edu/trf/output/70HPhIqVhi2hw.2.7.7.80.10.50.500.2.txt.html" TargetMode="External"/><Relationship Id="rId182" Type="http://schemas.openxmlformats.org/officeDocument/2006/relationships/hyperlink" Target="http://tandem.bu.edu/trf/output/70HPhIqVhi2hw.2.7.7.80.10.50.500.2.txt.html" TargetMode="External"/><Relationship Id="rId217" Type="http://schemas.openxmlformats.org/officeDocument/2006/relationships/hyperlink" Target="http://tandem.bu.edu/trf/output/70HPhIqVhi2hw.2.7.7.80.10.50.500.2.txt.html" TargetMode="External"/><Relationship Id="rId6" Type="http://schemas.openxmlformats.org/officeDocument/2006/relationships/hyperlink" Target="http://tandem.bu.edu/trf/output/70HPhIqVhi2hw.2.7.7.80.10.50.500.1.txt.html" TargetMode="External"/><Relationship Id="rId238" Type="http://schemas.openxmlformats.org/officeDocument/2006/relationships/hyperlink" Target="http://tandem.bu.edu/trf/output/70HPhIqVhi2hw.2.7.7.80.10.50.500.2.txt.html" TargetMode="External"/><Relationship Id="rId259" Type="http://schemas.openxmlformats.org/officeDocument/2006/relationships/hyperlink" Target="http://tandem.bu.edu/trf/output/70HPhIqVhi2hw.2.7.7.80.10.50.500.3.txt.html" TargetMode="External"/><Relationship Id="rId23" Type="http://schemas.openxmlformats.org/officeDocument/2006/relationships/hyperlink" Target="http://tandem.bu.edu/trf/output/70HPhIqVhi2hw.2.7.7.80.10.50.500.1.txt.html" TargetMode="External"/><Relationship Id="rId119" Type="http://schemas.openxmlformats.org/officeDocument/2006/relationships/hyperlink" Target="http://tandem.bu.edu/trf/output/70HPhIqVhi2hw.2.7.7.80.10.50.500.1.txt.html" TargetMode="External"/><Relationship Id="rId270" Type="http://schemas.openxmlformats.org/officeDocument/2006/relationships/hyperlink" Target="http://tandem.bu.edu/trf/output/70HPhIqVhi2hw.2.7.7.80.10.50.500.3.txt.html" TargetMode="External"/><Relationship Id="rId291" Type="http://schemas.openxmlformats.org/officeDocument/2006/relationships/hyperlink" Target="http://tandem.bu.edu/trf/output/70HPhIqVhi2hw.2.7.7.80.10.50.500.3.txt.html" TargetMode="External"/><Relationship Id="rId305" Type="http://schemas.openxmlformats.org/officeDocument/2006/relationships/hyperlink" Target="http://tandem.bu.edu/trf/output/70HPhIqVhi2hw.2.7.7.80.10.50.500.3.txt.html" TargetMode="External"/><Relationship Id="rId326" Type="http://schemas.openxmlformats.org/officeDocument/2006/relationships/hyperlink" Target="http://tandem.bu.edu/trf/output/70HPhIqVhi2hw.2.7.7.80.10.50.500.3.txt.html" TargetMode="External"/><Relationship Id="rId44" Type="http://schemas.openxmlformats.org/officeDocument/2006/relationships/hyperlink" Target="http://tandem.bu.edu/trf/output/70HPhIqVhi2hw.2.7.7.80.10.50.500.1.txt.html" TargetMode="External"/><Relationship Id="rId65" Type="http://schemas.openxmlformats.org/officeDocument/2006/relationships/hyperlink" Target="http://tandem.bu.edu/trf/output/70HPhIqVhi2hw.2.7.7.80.10.50.500.1.txt.html" TargetMode="External"/><Relationship Id="rId86" Type="http://schemas.openxmlformats.org/officeDocument/2006/relationships/hyperlink" Target="http://tandem.bu.edu/trf/output/70HPhIqVhi2hw.2.7.7.80.10.50.500.1.txt.html" TargetMode="External"/><Relationship Id="rId130" Type="http://schemas.openxmlformats.org/officeDocument/2006/relationships/hyperlink" Target="http://tandem.bu.edu/trf/output/70HPhIqVhi2hw.2.7.7.80.10.50.500.2.txt.html" TargetMode="External"/><Relationship Id="rId151" Type="http://schemas.openxmlformats.org/officeDocument/2006/relationships/hyperlink" Target="http://tandem.bu.edu/trf/output/70HPhIqVhi2hw.2.7.7.80.10.50.500.2.txt.html" TargetMode="External"/><Relationship Id="rId172" Type="http://schemas.openxmlformats.org/officeDocument/2006/relationships/hyperlink" Target="http://tandem.bu.edu/trf/output/70HPhIqVhi2hw.2.7.7.80.10.50.500.2.txt.html" TargetMode="External"/><Relationship Id="rId193" Type="http://schemas.openxmlformats.org/officeDocument/2006/relationships/hyperlink" Target="http://tandem.bu.edu/trf/output/70HPhIqVhi2hw.2.7.7.80.10.50.500.2.txt.html" TargetMode="External"/><Relationship Id="rId207" Type="http://schemas.openxmlformats.org/officeDocument/2006/relationships/hyperlink" Target="http://tandem.bu.edu/trf/output/70HPhIqVhi2hw.2.7.7.80.10.50.500.2.txt.html" TargetMode="External"/><Relationship Id="rId228" Type="http://schemas.openxmlformats.org/officeDocument/2006/relationships/hyperlink" Target="http://tandem.bu.edu/trf/output/70HPhIqVhi2hw.2.7.7.80.10.50.500.2.txt.html" TargetMode="External"/><Relationship Id="rId249" Type="http://schemas.openxmlformats.org/officeDocument/2006/relationships/hyperlink" Target="http://tandem.bu.edu/trf/output/70HPhIqVhi2hw.2.7.7.80.10.50.500.3.txt.html" TargetMode="External"/><Relationship Id="rId13" Type="http://schemas.openxmlformats.org/officeDocument/2006/relationships/hyperlink" Target="http://tandem.bu.edu/trf/output/70HPhIqVhi2hw.2.7.7.80.10.50.500.1.txt.html" TargetMode="External"/><Relationship Id="rId109" Type="http://schemas.openxmlformats.org/officeDocument/2006/relationships/hyperlink" Target="http://tandem.bu.edu/trf/output/70HPhIqVhi2hw.2.7.7.80.10.50.500.1.txt.html" TargetMode="External"/><Relationship Id="rId260" Type="http://schemas.openxmlformats.org/officeDocument/2006/relationships/hyperlink" Target="http://tandem.bu.edu/trf/output/70HPhIqVhi2hw.2.7.7.80.10.50.500.3.txt.html" TargetMode="External"/><Relationship Id="rId281" Type="http://schemas.openxmlformats.org/officeDocument/2006/relationships/hyperlink" Target="http://tandem.bu.edu/trf/output/70HPhIqVhi2hw.2.7.7.80.10.50.500.3.txt.html" TargetMode="External"/><Relationship Id="rId316" Type="http://schemas.openxmlformats.org/officeDocument/2006/relationships/hyperlink" Target="http://tandem.bu.edu/trf/output/70HPhIqVhi2hw.2.7.7.80.10.50.500.3.txt.html" TargetMode="External"/><Relationship Id="rId34" Type="http://schemas.openxmlformats.org/officeDocument/2006/relationships/hyperlink" Target="http://tandem.bu.edu/trf/output/70HPhIqVhi2hw.2.7.7.80.10.50.500.1.txt.html" TargetMode="External"/><Relationship Id="rId55" Type="http://schemas.openxmlformats.org/officeDocument/2006/relationships/hyperlink" Target="http://tandem.bu.edu/trf/output/70HPhIqVhi2hw.2.7.7.80.10.50.500.1.txt.html" TargetMode="External"/><Relationship Id="rId76" Type="http://schemas.openxmlformats.org/officeDocument/2006/relationships/hyperlink" Target="http://tandem.bu.edu/trf/output/70HPhIqVhi2hw.2.7.7.80.10.50.500.1.txt.html" TargetMode="External"/><Relationship Id="rId97" Type="http://schemas.openxmlformats.org/officeDocument/2006/relationships/hyperlink" Target="http://tandem.bu.edu/trf/output/70HPhIqVhi2hw.2.7.7.80.10.50.500.1.txt.html" TargetMode="External"/><Relationship Id="rId120" Type="http://schemas.openxmlformats.org/officeDocument/2006/relationships/hyperlink" Target="http://tandem.bu.edu/trf/output/70HPhIqVhi2hw.2.7.7.80.10.50.500.1.txt.html" TargetMode="External"/><Relationship Id="rId141" Type="http://schemas.openxmlformats.org/officeDocument/2006/relationships/hyperlink" Target="http://tandem.bu.edu/trf/output/70HPhIqVhi2hw.2.7.7.80.10.50.500.2.txt.html" TargetMode="External"/><Relationship Id="rId7" Type="http://schemas.openxmlformats.org/officeDocument/2006/relationships/hyperlink" Target="http://tandem.bu.edu/trf/output/70HPhIqVhi2hw.2.7.7.80.10.50.500.1.txt.html" TargetMode="External"/><Relationship Id="rId162" Type="http://schemas.openxmlformats.org/officeDocument/2006/relationships/hyperlink" Target="http://tandem.bu.edu/trf/output/70HPhIqVhi2hw.2.7.7.80.10.50.500.2.txt.html" TargetMode="External"/><Relationship Id="rId183" Type="http://schemas.openxmlformats.org/officeDocument/2006/relationships/hyperlink" Target="http://tandem.bu.edu/trf/output/70HPhIqVhi2hw.2.7.7.80.10.50.500.2.txt.html" TargetMode="External"/><Relationship Id="rId218" Type="http://schemas.openxmlformats.org/officeDocument/2006/relationships/hyperlink" Target="http://tandem.bu.edu/trf/output/70HPhIqVhi2hw.2.7.7.80.10.50.500.2.txt.html" TargetMode="External"/><Relationship Id="rId239" Type="http://schemas.openxmlformats.org/officeDocument/2006/relationships/hyperlink" Target="http://tandem.bu.edu/trf/output/70HPhIqVhi2hw.2.7.7.80.10.50.500.2.txt.html" TargetMode="External"/><Relationship Id="rId250" Type="http://schemas.openxmlformats.org/officeDocument/2006/relationships/hyperlink" Target="http://tandem.bu.edu/trf/output/70HPhIqVhi2hw.2.7.7.80.10.50.500.3.txt.html" TargetMode="External"/><Relationship Id="rId271" Type="http://schemas.openxmlformats.org/officeDocument/2006/relationships/hyperlink" Target="http://tandem.bu.edu/trf/output/70HPhIqVhi2hw.2.7.7.80.10.50.500.3.txt.html" TargetMode="External"/><Relationship Id="rId292" Type="http://schemas.openxmlformats.org/officeDocument/2006/relationships/hyperlink" Target="http://tandem.bu.edu/trf/output/70HPhIqVhi2hw.2.7.7.80.10.50.500.3.txt.html" TargetMode="External"/><Relationship Id="rId306" Type="http://schemas.openxmlformats.org/officeDocument/2006/relationships/hyperlink" Target="http://tandem.bu.edu/trf/output/70HPhIqVhi2hw.2.7.7.80.10.50.500.3.txt.html" TargetMode="External"/><Relationship Id="rId24" Type="http://schemas.openxmlformats.org/officeDocument/2006/relationships/hyperlink" Target="http://tandem.bu.edu/trf/output/70HPhIqVhi2hw.2.7.7.80.10.50.500.1.txt.html" TargetMode="External"/><Relationship Id="rId45" Type="http://schemas.openxmlformats.org/officeDocument/2006/relationships/hyperlink" Target="http://tandem.bu.edu/trf/output/70HPhIqVhi2hw.2.7.7.80.10.50.500.1.txt.html" TargetMode="External"/><Relationship Id="rId66" Type="http://schemas.openxmlformats.org/officeDocument/2006/relationships/hyperlink" Target="http://tandem.bu.edu/trf/output/70HPhIqVhi2hw.2.7.7.80.10.50.500.1.txt.html" TargetMode="External"/><Relationship Id="rId87" Type="http://schemas.openxmlformats.org/officeDocument/2006/relationships/hyperlink" Target="http://tandem.bu.edu/trf/output/70HPhIqVhi2hw.2.7.7.80.10.50.500.1.txt.html" TargetMode="External"/><Relationship Id="rId110" Type="http://schemas.openxmlformats.org/officeDocument/2006/relationships/hyperlink" Target="http://tandem.bu.edu/trf/output/70HPhIqVhi2hw.2.7.7.80.10.50.500.1.txt.html" TargetMode="External"/><Relationship Id="rId131" Type="http://schemas.openxmlformats.org/officeDocument/2006/relationships/hyperlink" Target="http://tandem.bu.edu/trf/output/70HPhIqVhi2hw.2.7.7.80.10.50.500.2.txt.html" TargetMode="External"/><Relationship Id="rId327" Type="http://schemas.openxmlformats.org/officeDocument/2006/relationships/hyperlink" Target="http://tandem.bu.edu/trf/output/70HPhIqVhi2hw.2.7.7.80.10.50.500.3.txt.html" TargetMode="External"/><Relationship Id="rId152" Type="http://schemas.openxmlformats.org/officeDocument/2006/relationships/hyperlink" Target="http://tandem.bu.edu/trf/output/70HPhIqVhi2hw.2.7.7.80.10.50.500.2.txt.html" TargetMode="External"/><Relationship Id="rId173" Type="http://schemas.openxmlformats.org/officeDocument/2006/relationships/hyperlink" Target="http://tandem.bu.edu/trf/output/70HPhIqVhi2hw.2.7.7.80.10.50.500.2.txt.html" TargetMode="External"/><Relationship Id="rId194" Type="http://schemas.openxmlformats.org/officeDocument/2006/relationships/hyperlink" Target="http://tandem.bu.edu/trf/output/70HPhIqVhi2hw.2.7.7.80.10.50.500.2.txt.html" TargetMode="External"/><Relationship Id="rId208" Type="http://schemas.openxmlformats.org/officeDocument/2006/relationships/hyperlink" Target="http://tandem.bu.edu/trf/output/70HPhIqVhi2hw.2.7.7.80.10.50.500.2.txt.html" TargetMode="External"/><Relationship Id="rId229" Type="http://schemas.openxmlformats.org/officeDocument/2006/relationships/hyperlink" Target="http://tandem.bu.edu/trf/output/70HPhIqVhi2hw.2.7.7.80.10.50.500.2.txt.html" TargetMode="External"/><Relationship Id="rId240" Type="http://schemas.openxmlformats.org/officeDocument/2006/relationships/hyperlink" Target="http://tandem.bu.edu/trf/output/70HPhIqVhi2hw.2.7.7.80.10.50.500.2.txt.html" TargetMode="External"/><Relationship Id="rId261" Type="http://schemas.openxmlformats.org/officeDocument/2006/relationships/hyperlink" Target="http://tandem.bu.edu/trf/output/70HPhIqVhi2hw.2.7.7.80.10.50.500.3.txt.html" TargetMode="External"/><Relationship Id="rId14" Type="http://schemas.openxmlformats.org/officeDocument/2006/relationships/hyperlink" Target="http://tandem.bu.edu/trf/output/70HPhIqVhi2hw.2.7.7.80.10.50.500.1.txt.html" TargetMode="External"/><Relationship Id="rId30" Type="http://schemas.openxmlformats.org/officeDocument/2006/relationships/hyperlink" Target="http://tandem.bu.edu/trf/output/70HPhIqVhi2hw.2.7.7.80.10.50.500.1.txt.html" TargetMode="External"/><Relationship Id="rId35" Type="http://schemas.openxmlformats.org/officeDocument/2006/relationships/hyperlink" Target="http://tandem.bu.edu/trf/output/70HPhIqVhi2hw.2.7.7.80.10.50.500.1.txt.html" TargetMode="External"/><Relationship Id="rId56" Type="http://schemas.openxmlformats.org/officeDocument/2006/relationships/hyperlink" Target="http://tandem.bu.edu/trf/output/70HPhIqVhi2hw.2.7.7.80.10.50.500.1.txt.html" TargetMode="External"/><Relationship Id="rId77" Type="http://schemas.openxmlformats.org/officeDocument/2006/relationships/hyperlink" Target="http://tandem.bu.edu/trf/output/70HPhIqVhi2hw.2.7.7.80.10.50.500.1.txt.html" TargetMode="External"/><Relationship Id="rId100" Type="http://schemas.openxmlformats.org/officeDocument/2006/relationships/hyperlink" Target="http://tandem.bu.edu/trf/output/70HPhIqVhi2hw.2.7.7.80.10.50.500.1.txt.html" TargetMode="External"/><Relationship Id="rId105" Type="http://schemas.openxmlformats.org/officeDocument/2006/relationships/hyperlink" Target="http://tandem.bu.edu/trf/output/70HPhIqVhi2hw.2.7.7.80.10.50.500.1.txt.html" TargetMode="External"/><Relationship Id="rId126" Type="http://schemas.openxmlformats.org/officeDocument/2006/relationships/hyperlink" Target="http://tandem.bu.edu/trf/output/70HPhIqVhi2hw.2.7.7.80.10.50.500.2.txt.html" TargetMode="External"/><Relationship Id="rId147" Type="http://schemas.openxmlformats.org/officeDocument/2006/relationships/hyperlink" Target="http://tandem.bu.edu/trf/output/70HPhIqVhi2hw.2.7.7.80.10.50.500.2.txt.html" TargetMode="External"/><Relationship Id="rId168" Type="http://schemas.openxmlformats.org/officeDocument/2006/relationships/hyperlink" Target="http://tandem.bu.edu/trf/output/70HPhIqVhi2hw.2.7.7.80.10.50.500.2.txt.html" TargetMode="External"/><Relationship Id="rId282" Type="http://schemas.openxmlformats.org/officeDocument/2006/relationships/hyperlink" Target="http://tandem.bu.edu/trf/output/70HPhIqVhi2hw.2.7.7.80.10.50.500.3.txt.html" TargetMode="External"/><Relationship Id="rId312" Type="http://schemas.openxmlformats.org/officeDocument/2006/relationships/hyperlink" Target="http://tandem.bu.edu/trf/output/70HPhIqVhi2hw.2.7.7.80.10.50.500.3.txt.html" TargetMode="External"/><Relationship Id="rId317" Type="http://schemas.openxmlformats.org/officeDocument/2006/relationships/hyperlink" Target="http://tandem.bu.edu/trf/output/70HPhIqVhi2hw.2.7.7.80.10.50.500.3.txt.html" TargetMode="External"/><Relationship Id="rId8" Type="http://schemas.openxmlformats.org/officeDocument/2006/relationships/hyperlink" Target="http://tandem.bu.edu/trf/output/70HPhIqVhi2hw.2.7.7.80.10.50.500.1.txt.html" TargetMode="External"/><Relationship Id="rId51" Type="http://schemas.openxmlformats.org/officeDocument/2006/relationships/hyperlink" Target="http://tandem.bu.edu/trf/output/70HPhIqVhi2hw.2.7.7.80.10.50.500.1.txt.html" TargetMode="External"/><Relationship Id="rId72" Type="http://schemas.openxmlformats.org/officeDocument/2006/relationships/hyperlink" Target="http://tandem.bu.edu/trf/output/70HPhIqVhi2hw.2.7.7.80.10.50.500.1.txt.html" TargetMode="External"/><Relationship Id="rId93" Type="http://schemas.openxmlformats.org/officeDocument/2006/relationships/hyperlink" Target="http://tandem.bu.edu/trf/output/70HPhIqVhi2hw.2.7.7.80.10.50.500.1.txt.html" TargetMode="External"/><Relationship Id="rId98" Type="http://schemas.openxmlformats.org/officeDocument/2006/relationships/hyperlink" Target="http://tandem.bu.edu/trf/output/70HPhIqVhi2hw.2.7.7.80.10.50.500.1.txt.html" TargetMode="External"/><Relationship Id="rId121" Type="http://schemas.openxmlformats.org/officeDocument/2006/relationships/hyperlink" Target="http://tandem.bu.edu/trf/output/70HPhIqVhi2hw.2.7.7.80.10.50.500.2.txt.html" TargetMode="External"/><Relationship Id="rId142" Type="http://schemas.openxmlformats.org/officeDocument/2006/relationships/hyperlink" Target="http://tandem.bu.edu/trf/output/70HPhIqVhi2hw.2.7.7.80.10.50.500.2.txt.html" TargetMode="External"/><Relationship Id="rId163" Type="http://schemas.openxmlformats.org/officeDocument/2006/relationships/hyperlink" Target="http://tandem.bu.edu/trf/output/70HPhIqVhi2hw.2.7.7.80.10.50.500.2.txt.html" TargetMode="External"/><Relationship Id="rId184" Type="http://schemas.openxmlformats.org/officeDocument/2006/relationships/hyperlink" Target="http://tandem.bu.edu/trf/output/70HPhIqVhi2hw.2.7.7.80.10.50.500.2.txt.html" TargetMode="External"/><Relationship Id="rId189" Type="http://schemas.openxmlformats.org/officeDocument/2006/relationships/hyperlink" Target="http://tandem.bu.edu/trf/output/70HPhIqVhi2hw.2.7.7.80.10.50.500.2.txt.html" TargetMode="External"/><Relationship Id="rId219" Type="http://schemas.openxmlformats.org/officeDocument/2006/relationships/hyperlink" Target="http://tandem.bu.edu/trf/output/70HPhIqVhi2hw.2.7.7.80.10.50.500.2.txt.html" TargetMode="External"/><Relationship Id="rId3" Type="http://schemas.openxmlformats.org/officeDocument/2006/relationships/hyperlink" Target="http://tandem.bu.edu/trf/output/70HPhIqVhi2hw.2.7.7.80.10.50.500.1.txt.html" TargetMode="External"/><Relationship Id="rId214" Type="http://schemas.openxmlformats.org/officeDocument/2006/relationships/hyperlink" Target="http://tandem.bu.edu/trf/output/70HPhIqVhi2hw.2.7.7.80.10.50.500.2.txt.html" TargetMode="External"/><Relationship Id="rId230" Type="http://schemas.openxmlformats.org/officeDocument/2006/relationships/hyperlink" Target="http://tandem.bu.edu/trf/output/70HPhIqVhi2hw.2.7.7.80.10.50.500.2.txt.html" TargetMode="External"/><Relationship Id="rId235" Type="http://schemas.openxmlformats.org/officeDocument/2006/relationships/hyperlink" Target="http://tandem.bu.edu/trf/output/70HPhIqVhi2hw.2.7.7.80.10.50.500.2.txt.html" TargetMode="External"/><Relationship Id="rId251" Type="http://schemas.openxmlformats.org/officeDocument/2006/relationships/hyperlink" Target="http://tandem.bu.edu/trf/output/70HPhIqVhi2hw.2.7.7.80.10.50.500.3.txt.html" TargetMode="External"/><Relationship Id="rId256" Type="http://schemas.openxmlformats.org/officeDocument/2006/relationships/hyperlink" Target="http://tandem.bu.edu/trf/output/70HPhIqVhi2hw.2.7.7.80.10.50.500.3.txt.html" TargetMode="External"/><Relationship Id="rId277" Type="http://schemas.openxmlformats.org/officeDocument/2006/relationships/hyperlink" Target="http://tandem.bu.edu/trf/output/70HPhIqVhi2hw.2.7.7.80.10.50.500.3.txt.html" TargetMode="External"/><Relationship Id="rId298" Type="http://schemas.openxmlformats.org/officeDocument/2006/relationships/hyperlink" Target="http://tandem.bu.edu/trf/output/70HPhIqVhi2hw.2.7.7.80.10.50.500.3.txt.html" TargetMode="External"/><Relationship Id="rId25" Type="http://schemas.openxmlformats.org/officeDocument/2006/relationships/hyperlink" Target="http://tandem.bu.edu/trf/output/70HPhIqVhi2hw.2.7.7.80.10.50.500.1.txt.html" TargetMode="External"/><Relationship Id="rId46" Type="http://schemas.openxmlformats.org/officeDocument/2006/relationships/hyperlink" Target="http://tandem.bu.edu/trf/output/70HPhIqVhi2hw.2.7.7.80.10.50.500.1.txt.html" TargetMode="External"/><Relationship Id="rId67" Type="http://schemas.openxmlformats.org/officeDocument/2006/relationships/hyperlink" Target="http://tandem.bu.edu/trf/output/70HPhIqVhi2hw.2.7.7.80.10.50.500.1.txt.html" TargetMode="External"/><Relationship Id="rId116" Type="http://schemas.openxmlformats.org/officeDocument/2006/relationships/hyperlink" Target="http://tandem.bu.edu/trf/output/70HPhIqVhi2hw.2.7.7.80.10.50.500.1.txt.html" TargetMode="External"/><Relationship Id="rId137" Type="http://schemas.openxmlformats.org/officeDocument/2006/relationships/hyperlink" Target="http://tandem.bu.edu/trf/output/70HPhIqVhi2hw.2.7.7.80.10.50.500.2.txt.html" TargetMode="External"/><Relationship Id="rId158" Type="http://schemas.openxmlformats.org/officeDocument/2006/relationships/hyperlink" Target="http://tandem.bu.edu/trf/output/70HPhIqVhi2hw.2.7.7.80.10.50.500.2.txt.html" TargetMode="External"/><Relationship Id="rId272" Type="http://schemas.openxmlformats.org/officeDocument/2006/relationships/hyperlink" Target="http://tandem.bu.edu/trf/output/70HPhIqVhi2hw.2.7.7.80.10.50.500.3.txt.html" TargetMode="External"/><Relationship Id="rId293" Type="http://schemas.openxmlformats.org/officeDocument/2006/relationships/hyperlink" Target="http://tandem.bu.edu/trf/output/70HPhIqVhi2hw.2.7.7.80.10.50.500.3.txt.html" TargetMode="External"/><Relationship Id="rId302" Type="http://schemas.openxmlformats.org/officeDocument/2006/relationships/hyperlink" Target="http://tandem.bu.edu/trf/output/70HPhIqVhi2hw.2.7.7.80.10.50.500.3.txt.html" TargetMode="External"/><Relationship Id="rId307" Type="http://schemas.openxmlformats.org/officeDocument/2006/relationships/hyperlink" Target="http://tandem.bu.edu/trf/output/70HPhIqVhi2hw.2.7.7.80.10.50.500.3.txt.html" TargetMode="External"/><Relationship Id="rId323" Type="http://schemas.openxmlformats.org/officeDocument/2006/relationships/hyperlink" Target="http://tandem.bu.edu/trf/output/70HPhIqVhi2hw.2.7.7.80.10.50.500.3.txt.html" TargetMode="External"/><Relationship Id="rId20" Type="http://schemas.openxmlformats.org/officeDocument/2006/relationships/hyperlink" Target="http://tandem.bu.edu/trf/output/70HPhIqVhi2hw.2.7.7.80.10.50.500.1.txt.html" TargetMode="External"/><Relationship Id="rId41" Type="http://schemas.openxmlformats.org/officeDocument/2006/relationships/hyperlink" Target="http://tandem.bu.edu/trf/output/70HPhIqVhi2hw.2.7.7.80.10.50.500.1.txt.html" TargetMode="External"/><Relationship Id="rId62" Type="http://schemas.openxmlformats.org/officeDocument/2006/relationships/hyperlink" Target="http://tandem.bu.edu/trf/output/70HPhIqVhi2hw.2.7.7.80.10.50.500.1.txt.html" TargetMode="External"/><Relationship Id="rId83" Type="http://schemas.openxmlformats.org/officeDocument/2006/relationships/hyperlink" Target="http://tandem.bu.edu/trf/output/70HPhIqVhi2hw.2.7.7.80.10.50.500.1.txt.html" TargetMode="External"/><Relationship Id="rId88" Type="http://schemas.openxmlformats.org/officeDocument/2006/relationships/hyperlink" Target="http://tandem.bu.edu/trf/output/70HPhIqVhi2hw.2.7.7.80.10.50.500.1.txt.html" TargetMode="External"/><Relationship Id="rId111" Type="http://schemas.openxmlformats.org/officeDocument/2006/relationships/hyperlink" Target="http://tandem.bu.edu/trf/output/70HPhIqVhi2hw.2.7.7.80.10.50.500.1.txt.html" TargetMode="External"/><Relationship Id="rId132" Type="http://schemas.openxmlformats.org/officeDocument/2006/relationships/hyperlink" Target="http://tandem.bu.edu/trf/output/70HPhIqVhi2hw.2.7.7.80.10.50.500.2.txt.html" TargetMode="External"/><Relationship Id="rId153" Type="http://schemas.openxmlformats.org/officeDocument/2006/relationships/hyperlink" Target="http://tandem.bu.edu/trf/output/70HPhIqVhi2hw.2.7.7.80.10.50.500.2.txt.html" TargetMode="External"/><Relationship Id="rId174" Type="http://schemas.openxmlformats.org/officeDocument/2006/relationships/hyperlink" Target="http://tandem.bu.edu/trf/output/70HPhIqVhi2hw.2.7.7.80.10.50.500.2.txt.html" TargetMode="External"/><Relationship Id="rId179" Type="http://schemas.openxmlformats.org/officeDocument/2006/relationships/hyperlink" Target="http://tandem.bu.edu/trf/output/70HPhIqVhi2hw.2.7.7.80.10.50.500.2.txt.html" TargetMode="External"/><Relationship Id="rId195" Type="http://schemas.openxmlformats.org/officeDocument/2006/relationships/hyperlink" Target="http://tandem.bu.edu/trf/output/70HPhIqVhi2hw.2.7.7.80.10.50.500.2.txt.html" TargetMode="External"/><Relationship Id="rId209" Type="http://schemas.openxmlformats.org/officeDocument/2006/relationships/hyperlink" Target="http://tandem.bu.edu/trf/output/70HPhIqVhi2hw.2.7.7.80.10.50.500.2.txt.html" TargetMode="External"/><Relationship Id="rId190" Type="http://schemas.openxmlformats.org/officeDocument/2006/relationships/hyperlink" Target="http://tandem.bu.edu/trf/output/70HPhIqVhi2hw.2.7.7.80.10.50.500.2.txt.html" TargetMode="External"/><Relationship Id="rId204" Type="http://schemas.openxmlformats.org/officeDocument/2006/relationships/hyperlink" Target="http://tandem.bu.edu/trf/output/70HPhIqVhi2hw.2.7.7.80.10.50.500.2.txt.html" TargetMode="External"/><Relationship Id="rId220" Type="http://schemas.openxmlformats.org/officeDocument/2006/relationships/hyperlink" Target="http://tandem.bu.edu/trf/output/70HPhIqVhi2hw.2.7.7.80.10.50.500.2.txt.html" TargetMode="External"/><Relationship Id="rId225" Type="http://schemas.openxmlformats.org/officeDocument/2006/relationships/hyperlink" Target="http://tandem.bu.edu/trf/output/70HPhIqVhi2hw.2.7.7.80.10.50.500.2.txt.html" TargetMode="External"/><Relationship Id="rId241" Type="http://schemas.openxmlformats.org/officeDocument/2006/relationships/hyperlink" Target="http://tandem.bu.edu/trf/output/70HPhIqVhi2hw.2.7.7.80.10.50.500.3.txt.html" TargetMode="External"/><Relationship Id="rId246" Type="http://schemas.openxmlformats.org/officeDocument/2006/relationships/hyperlink" Target="http://tandem.bu.edu/trf/output/70HPhIqVhi2hw.2.7.7.80.10.50.500.3.txt.html" TargetMode="External"/><Relationship Id="rId267" Type="http://schemas.openxmlformats.org/officeDocument/2006/relationships/hyperlink" Target="http://tandem.bu.edu/trf/output/70HPhIqVhi2hw.2.7.7.80.10.50.500.3.txt.html" TargetMode="External"/><Relationship Id="rId288" Type="http://schemas.openxmlformats.org/officeDocument/2006/relationships/hyperlink" Target="http://tandem.bu.edu/trf/output/70HPhIqVhi2hw.2.7.7.80.10.50.500.3.txt.html" TargetMode="External"/><Relationship Id="rId15" Type="http://schemas.openxmlformats.org/officeDocument/2006/relationships/hyperlink" Target="http://tandem.bu.edu/trf/output/70HPhIqVhi2hw.2.7.7.80.10.50.500.1.txt.html" TargetMode="External"/><Relationship Id="rId36" Type="http://schemas.openxmlformats.org/officeDocument/2006/relationships/hyperlink" Target="http://tandem.bu.edu/trf/output/70HPhIqVhi2hw.2.7.7.80.10.50.500.1.txt.html" TargetMode="External"/><Relationship Id="rId57" Type="http://schemas.openxmlformats.org/officeDocument/2006/relationships/hyperlink" Target="http://tandem.bu.edu/trf/output/70HPhIqVhi2hw.2.7.7.80.10.50.500.1.txt.html" TargetMode="External"/><Relationship Id="rId106" Type="http://schemas.openxmlformats.org/officeDocument/2006/relationships/hyperlink" Target="http://tandem.bu.edu/trf/output/70HPhIqVhi2hw.2.7.7.80.10.50.500.1.txt.html" TargetMode="External"/><Relationship Id="rId127" Type="http://schemas.openxmlformats.org/officeDocument/2006/relationships/hyperlink" Target="http://tandem.bu.edu/trf/output/70HPhIqVhi2hw.2.7.7.80.10.50.500.2.txt.html" TargetMode="External"/><Relationship Id="rId262" Type="http://schemas.openxmlformats.org/officeDocument/2006/relationships/hyperlink" Target="http://tandem.bu.edu/trf/output/70HPhIqVhi2hw.2.7.7.80.10.50.500.3.txt.html" TargetMode="External"/><Relationship Id="rId283" Type="http://schemas.openxmlformats.org/officeDocument/2006/relationships/hyperlink" Target="http://tandem.bu.edu/trf/output/70HPhIqVhi2hw.2.7.7.80.10.50.500.3.txt.html" TargetMode="External"/><Relationship Id="rId313" Type="http://schemas.openxmlformats.org/officeDocument/2006/relationships/hyperlink" Target="http://tandem.bu.edu/trf/output/70HPhIqVhi2hw.2.7.7.80.10.50.500.3.txt.html" TargetMode="External"/><Relationship Id="rId318" Type="http://schemas.openxmlformats.org/officeDocument/2006/relationships/hyperlink" Target="http://tandem.bu.edu/trf/output/70HPhIqVhi2hw.2.7.7.80.10.50.500.3.txt.html" TargetMode="External"/><Relationship Id="rId10" Type="http://schemas.openxmlformats.org/officeDocument/2006/relationships/hyperlink" Target="http://tandem.bu.edu/trf/output/70HPhIqVhi2hw.2.7.7.80.10.50.500.1.txt.html" TargetMode="External"/><Relationship Id="rId31" Type="http://schemas.openxmlformats.org/officeDocument/2006/relationships/hyperlink" Target="http://tandem.bu.edu/trf/output/70HPhIqVhi2hw.2.7.7.80.10.50.500.1.txt.html" TargetMode="External"/><Relationship Id="rId52" Type="http://schemas.openxmlformats.org/officeDocument/2006/relationships/hyperlink" Target="http://tandem.bu.edu/trf/output/70HPhIqVhi2hw.2.7.7.80.10.50.500.1.txt.html" TargetMode="External"/><Relationship Id="rId73" Type="http://schemas.openxmlformats.org/officeDocument/2006/relationships/hyperlink" Target="http://tandem.bu.edu/trf/output/70HPhIqVhi2hw.2.7.7.80.10.50.500.1.txt.html" TargetMode="External"/><Relationship Id="rId78" Type="http://schemas.openxmlformats.org/officeDocument/2006/relationships/hyperlink" Target="http://tandem.bu.edu/trf/output/70HPhIqVhi2hw.2.7.7.80.10.50.500.1.txt.html" TargetMode="External"/><Relationship Id="rId94" Type="http://schemas.openxmlformats.org/officeDocument/2006/relationships/hyperlink" Target="http://tandem.bu.edu/trf/output/70HPhIqVhi2hw.2.7.7.80.10.50.500.1.txt.html" TargetMode="External"/><Relationship Id="rId99" Type="http://schemas.openxmlformats.org/officeDocument/2006/relationships/hyperlink" Target="http://tandem.bu.edu/trf/output/70HPhIqVhi2hw.2.7.7.80.10.50.500.1.txt.html" TargetMode="External"/><Relationship Id="rId101" Type="http://schemas.openxmlformats.org/officeDocument/2006/relationships/hyperlink" Target="http://tandem.bu.edu/trf/output/70HPhIqVhi2hw.2.7.7.80.10.50.500.1.txt.html" TargetMode="External"/><Relationship Id="rId122" Type="http://schemas.openxmlformats.org/officeDocument/2006/relationships/hyperlink" Target="http://tandem.bu.edu/trf/output/70HPhIqVhi2hw.2.7.7.80.10.50.500.2.txt.html" TargetMode="External"/><Relationship Id="rId143" Type="http://schemas.openxmlformats.org/officeDocument/2006/relationships/hyperlink" Target="http://tandem.bu.edu/trf/output/70HPhIqVhi2hw.2.7.7.80.10.50.500.2.txt.html" TargetMode="External"/><Relationship Id="rId148" Type="http://schemas.openxmlformats.org/officeDocument/2006/relationships/hyperlink" Target="http://tandem.bu.edu/trf/output/70HPhIqVhi2hw.2.7.7.80.10.50.500.2.txt.html" TargetMode="External"/><Relationship Id="rId164" Type="http://schemas.openxmlformats.org/officeDocument/2006/relationships/hyperlink" Target="http://tandem.bu.edu/trf/output/70HPhIqVhi2hw.2.7.7.80.10.50.500.2.txt.html" TargetMode="External"/><Relationship Id="rId169" Type="http://schemas.openxmlformats.org/officeDocument/2006/relationships/hyperlink" Target="http://tandem.bu.edu/trf/output/70HPhIqVhi2hw.2.7.7.80.10.50.500.2.txt.html" TargetMode="External"/><Relationship Id="rId185" Type="http://schemas.openxmlformats.org/officeDocument/2006/relationships/hyperlink" Target="http://tandem.bu.edu/trf/output/70HPhIqVhi2hw.2.7.7.80.10.50.500.2.txt.html" TargetMode="External"/><Relationship Id="rId4" Type="http://schemas.openxmlformats.org/officeDocument/2006/relationships/hyperlink" Target="http://tandem.bu.edu/trf/output/70HPhIqVhi2hw.2.7.7.80.10.50.500.1.txt.html" TargetMode="External"/><Relationship Id="rId9" Type="http://schemas.openxmlformats.org/officeDocument/2006/relationships/hyperlink" Target="http://tandem.bu.edu/trf/output/70HPhIqVhi2hw.2.7.7.80.10.50.500.1.txt.html" TargetMode="External"/><Relationship Id="rId180" Type="http://schemas.openxmlformats.org/officeDocument/2006/relationships/hyperlink" Target="http://tandem.bu.edu/trf/output/70HPhIqVhi2hw.2.7.7.80.10.50.500.2.txt.html" TargetMode="External"/><Relationship Id="rId210" Type="http://schemas.openxmlformats.org/officeDocument/2006/relationships/hyperlink" Target="http://tandem.bu.edu/trf/output/70HPhIqVhi2hw.2.7.7.80.10.50.500.2.txt.html" TargetMode="External"/><Relationship Id="rId215" Type="http://schemas.openxmlformats.org/officeDocument/2006/relationships/hyperlink" Target="http://tandem.bu.edu/trf/output/70HPhIqVhi2hw.2.7.7.80.10.50.500.2.txt.html" TargetMode="External"/><Relationship Id="rId236" Type="http://schemas.openxmlformats.org/officeDocument/2006/relationships/hyperlink" Target="http://tandem.bu.edu/trf/output/70HPhIqVhi2hw.2.7.7.80.10.50.500.2.txt.html" TargetMode="External"/><Relationship Id="rId257" Type="http://schemas.openxmlformats.org/officeDocument/2006/relationships/hyperlink" Target="http://tandem.bu.edu/trf/output/70HPhIqVhi2hw.2.7.7.80.10.50.500.3.txt.html" TargetMode="External"/><Relationship Id="rId278" Type="http://schemas.openxmlformats.org/officeDocument/2006/relationships/hyperlink" Target="http://tandem.bu.edu/trf/output/70HPhIqVhi2hw.2.7.7.80.10.50.500.3.txt.html" TargetMode="External"/><Relationship Id="rId26" Type="http://schemas.openxmlformats.org/officeDocument/2006/relationships/hyperlink" Target="http://tandem.bu.edu/trf/output/70HPhIqVhi2hw.2.7.7.80.10.50.500.1.txt.html" TargetMode="External"/><Relationship Id="rId231" Type="http://schemas.openxmlformats.org/officeDocument/2006/relationships/hyperlink" Target="http://tandem.bu.edu/trf/output/70HPhIqVhi2hw.2.7.7.80.10.50.500.2.txt.html" TargetMode="External"/><Relationship Id="rId252" Type="http://schemas.openxmlformats.org/officeDocument/2006/relationships/hyperlink" Target="http://tandem.bu.edu/trf/output/70HPhIqVhi2hw.2.7.7.80.10.50.500.3.txt.html" TargetMode="External"/><Relationship Id="rId273" Type="http://schemas.openxmlformats.org/officeDocument/2006/relationships/hyperlink" Target="http://tandem.bu.edu/trf/output/70HPhIqVhi2hw.2.7.7.80.10.50.500.3.txt.html" TargetMode="External"/><Relationship Id="rId294" Type="http://schemas.openxmlformats.org/officeDocument/2006/relationships/hyperlink" Target="http://tandem.bu.edu/trf/output/70HPhIqVhi2hw.2.7.7.80.10.50.500.3.txt.html" TargetMode="External"/><Relationship Id="rId308" Type="http://schemas.openxmlformats.org/officeDocument/2006/relationships/hyperlink" Target="http://tandem.bu.edu/trf/output/70HPhIqVhi2hw.2.7.7.80.10.50.500.3.txt.html" TargetMode="External"/><Relationship Id="rId47" Type="http://schemas.openxmlformats.org/officeDocument/2006/relationships/hyperlink" Target="http://tandem.bu.edu/trf/output/70HPhIqVhi2hw.2.7.7.80.10.50.500.1.txt.html" TargetMode="External"/><Relationship Id="rId68" Type="http://schemas.openxmlformats.org/officeDocument/2006/relationships/hyperlink" Target="http://tandem.bu.edu/trf/output/70HPhIqVhi2hw.2.7.7.80.10.50.500.1.txt.html" TargetMode="External"/><Relationship Id="rId89" Type="http://schemas.openxmlformats.org/officeDocument/2006/relationships/hyperlink" Target="http://tandem.bu.edu/trf/output/70HPhIqVhi2hw.2.7.7.80.10.50.500.1.txt.html" TargetMode="External"/><Relationship Id="rId112" Type="http://schemas.openxmlformats.org/officeDocument/2006/relationships/hyperlink" Target="http://tandem.bu.edu/trf/output/70HPhIqVhi2hw.2.7.7.80.10.50.500.1.txt.html" TargetMode="External"/><Relationship Id="rId133" Type="http://schemas.openxmlformats.org/officeDocument/2006/relationships/hyperlink" Target="http://tandem.bu.edu/trf/output/70HPhIqVhi2hw.2.7.7.80.10.50.500.2.txt.html" TargetMode="External"/><Relationship Id="rId154" Type="http://schemas.openxmlformats.org/officeDocument/2006/relationships/hyperlink" Target="http://tandem.bu.edu/trf/output/70HPhIqVhi2hw.2.7.7.80.10.50.500.2.txt.html" TargetMode="External"/><Relationship Id="rId175" Type="http://schemas.openxmlformats.org/officeDocument/2006/relationships/hyperlink" Target="http://tandem.bu.edu/trf/output/70HPhIqVhi2hw.2.7.7.80.10.50.500.2.txt.html" TargetMode="External"/><Relationship Id="rId196" Type="http://schemas.openxmlformats.org/officeDocument/2006/relationships/hyperlink" Target="http://tandem.bu.edu/trf/output/70HPhIqVhi2hw.2.7.7.80.10.50.500.2.txt.html" TargetMode="External"/><Relationship Id="rId200" Type="http://schemas.openxmlformats.org/officeDocument/2006/relationships/hyperlink" Target="http://tandem.bu.edu/trf/output/70HPhIqVhi2hw.2.7.7.80.10.50.500.2.txt.html" TargetMode="External"/><Relationship Id="rId16" Type="http://schemas.openxmlformats.org/officeDocument/2006/relationships/hyperlink" Target="http://tandem.bu.edu/trf/output/70HPhIqVhi2hw.2.7.7.80.10.50.500.1.txt.html" TargetMode="External"/><Relationship Id="rId221" Type="http://schemas.openxmlformats.org/officeDocument/2006/relationships/hyperlink" Target="http://tandem.bu.edu/trf/output/70HPhIqVhi2hw.2.7.7.80.10.50.500.2.txt.html" TargetMode="External"/><Relationship Id="rId242" Type="http://schemas.openxmlformats.org/officeDocument/2006/relationships/hyperlink" Target="http://tandem.bu.edu/trf/output/70HPhIqVhi2hw.2.7.7.80.10.50.500.3.txt.html" TargetMode="External"/><Relationship Id="rId263" Type="http://schemas.openxmlformats.org/officeDocument/2006/relationships/hyperlink" Target="http://tandem.bu.edu/trf/output/70HPhIqVhi2hw.2.7.7.80.10.50.500.3.txt.html" TargetMode="External"/><Relationship Id="rId284" Type="http://schemas.openxmlformats.org/officeDocument/2006/relationships/hyperlink" Target="http://tandem.bu.edu/trf/output/70HPhIqVhi2hw.2.7.7.80.10.50.500.3.txt.html" TargetMode="External"/><Relationship Id="rId319" Type="http://schemas.openxmlformats.org/officeDocument/2006/relationships/hyperlink" Target="http://tandem.bu.edu/trf/output/70HPhIqVhi2hw.2.7.7.80.10.50.500.3.txt.html" TargetMode="External"/><Relationship Id="rId37" Type="http://schemas.openxmlformats.org/officeDocument/2006/relationships/hyperlink" Target="http://tandem.bu.edu/trf/output/70HPhIqVhi2hw.2.7.7.80.10.50.500.1.txt.html" TargetMode="External"/><Relationship Id="rId58" Type="http://schemas.openxmlformats.org/officeDocument/2006/relationships/hyperlink" Target="http://tandem.bu.edu/trf/output/70HPhIqVhi2hw.2.7.7.80.10.50.500.1.txt.html" TargetMode="External"/><Relationship Id="rId79" Type="http://schemas.openxmlformats.org/officeDocument/2006/relationships/hyperlink" Target="http://tandem.bu.edu/trf/output/70HPhIqVhi2hw.2.7.7.80.10.50.500.1.txt.html" TargetMode="External"/><Relationship Id="rId102" Type="http://schemas.openxmlformats.org/officeDocument/2006/relationships/hyperlink" Target="http://tandem.bu.edu/trf/output/70HPhIqVhi2hw.2.7.7.80.10.50.500.1.txt.html" TargetMode="External"/><Relationship Id="rId123" Type="http://schemas.openxmlformats.org/officeDocument/2006/relationships/hyperlink" Target="http://tandem.bu.edu/trf/output/70HPhIqVhi2hw.2.7.7.80.10.50.500.2.txt.html" TargetMode="External"/><Relationship Id="rId144" Type="http://schemas.openxmlformats.org/officeDocument/2006/relationships/hyperlink" Target="http://tandem.bu.edu/trf/output/70HPhIqVhi2hw.2.7.7.80.10.50.500.2.txt.html" TargetMode="External"/><Relationship Id="rId90" Type="http://schemas.openxmlformats.org/officeDocument/2006/relationships/hyperlink" Target="http://tandem.bu.edu/trf/output/70HPhIqVhi2hw.2.7.7.80.10.50.500.1.txt.html" TargetMode="External"/><Relationship Id="rId165" Type="http://schemas.openxmlformats.org/officeDocument/2006/relationships/hyperlink" Target="http://tandem.bu.edu/trf/output/70HPhIqVhi2hw.2.7.7.80.10.50.500.2.txt.html" TargetMode="External"/><Relationship Id="rId186" Type="http://schemas.openxmlformats.org/officeDocument/2006/relationships/hyperlink" Target="http://tandem.bu.edu/trf/output/70HPhIqVhi2hw.2.7.7.80.10.50.500.2.txt.html" TargetMode="External"/><Relationship Id="rId211" Type="http://schemas.openxmlformats.org/officeDocument/2006/relationships/hyperlink" Target="http://tandem.bu.edu/trf/output/70HPhIqVhi2hw.2.7.7.80.10.50.500.2.txt.html" TargetMode="External"/><Relationship Id="rId232" Type="http://schemas.openxmlformats.org/officeDocument/2006/relationships/hyperlink" Target="http://tandem.bu.edu/trf/output/70HPhIqVhi2hw.2.7.7.80.10.50.500.2.txt.html" TargetMode="External"/><Relationship Id="rId253" Type="http://schemas.openxmlformats.org/officeDocument/2006/relationships/hyperlink" Target="http://tandem.bu.edu/trf/output/70HPhIqVhi2hw.2.7.7.80.10.50.500.3.txt.html" TargetMode="External"/><Relationship Id="rId274" Type="http://schemas.openxmlformats.org/officeDocument/2006/relationships/hyperlink" Target="http://tandem.bu.edu/trf/output/70HPhIqVhi2hw.2.7.7.80.10.50.500.3.txt.html" TargetMode="External"/><Relationship Id="rId295" Type="http://schemas.openxmlformats.org/officeDocument/2006/relationships/hyperlink" Target="http://tandem.bu.edu/trf/output/70HPhIqVhi2hw.2.7.7.80.10.50.500.3.txt.html" TargetMode="External"/><Relationship Id="rId309" Type="http://schemas.openxmlformats.org/officeDocument/2006/relationships/hyperlink" Target="http://tandem.bu.edu/trf/output/70HPhIqVhi2hw.2.7.7.80.10.50.500.3.txt.html" TargetMode="External"/><Relationship Id="rId27" Type="http://schemas.openxmlformats.org/officeDocument/2006/relationships/hyperlink" Target="http://tandem.bu.edu/trf/output/70HPhIqVhi2hw.2.7.7.80.10.50.500.1.txt.html" TargetMode="External"/><Relationship Id="rId48" Type="http://schemas.openxmlformats.org/officeDocument/2006/relationships/hyperlink" Target="http://tandem.bu.edu/trf/output/70HPhIqVhi2hw.2.7.7.80.10.50.500.1.txt.html" TargetMode="External"/><Relationship Id="rId69" Type="http://schemas.openxmlformats.org/officeDocument/2006/relationships/hyperlink" Target="http://tandem.bu.edu/trf/output/70HPhIqVhi2hw.2.7.7.80.10.50.500.1.txt.html" TargetMode="External"/><Relationship Id="rId113" Type="http://schemas.openxmlformats.org/officeDocument/2006/relationships/hyperlink" Target="http://tandem.bu.edu/trf/output/70HPhIqVhi2hw.2.7.7.80.10.50.500.1.txt.html" TargetMode="External"/><Relationship Id="rId134" Type="http://schemas.openxmlformats.org/officeDocument/2006/relationships/hyperlink" Target="http://tandem.bu.edu/trf/output/70HPhIqVhi2hw.2.7.7.80.10.50.500.2.txt.html" TargetMode="External"/><Relationship Id="rId320" Type="http://schemas.openxmlformats.org/officeDocument/2006/relationships/hyperlink" Target="http://tandem.bu.edu/trf/output/70HPhIqVhi2hw.2.7.7.80.10.50.500.3.txt.html" TargetMode="External"/><Relationship Id="rId80" Type="http://schemas.openxmlformats.org/officeDocument/2006/relationships/hyperlink" Target="http://tandem.bu.edu/trf/output/70HPhIqVhi2hw.2.7.7.80.10.50.500.1.txt.html" TargetMode="External"/><Relationship Id="rId155" Type="http://schemas.openxmlformats.org/officeDocument/2006/relationships/hyperlink" Target="http://tandem.bu.edu/trf/output/70HPhIqVhi2hw.2.7.7.80.10.50.500.2.txt.html" TargetMode="External"/><Relationship Id="rId176" Type="http://schemas.openxmlformats.org/officeDocument/2006/relationships/hyperlink" Target="http://tandem.bu.edu/trf/output/70HPhIqVhi2hw.2.7.7.80.10.50.500.2.txt.html" TargetMode="External"/><Relationship Id="rId197" Type="http://schemas.openxmlformats.org/officeDocument/2006/relationships/hyperlink" Target="http://tandem.bu.edu/trf/output/70HPhIqVhi2hw.2.7.7.80.10.50.500.2.txt.html" TargetMode="External"/><Relationship Id="rId201" Type="http://schemas.openxmlformats.org/officeDocument/2006/relationships/hyperlink" Target="http://tandem.bu.edu/trf/output/70HPhIqVhi2hw.2.7.7.80.10.50.500.2.txt.html" TargetMode="External"/><Relationship Id="rId222" Type="http://schemas.openxmlformats.org/officeDocument/2006/relationships/hyperlink" Target="http://tandem.bu.edu/trf/output/70HPhIqVhi2hw.2.7.7.80.10.50.500.2.txt.html" TargetMode="External"/><Relationship Id="rId243" Type="http://schemas.openxmlformats.org/officeDocument/2006/relationships/hyperlink" Target="http://tandem.bu.edu/trf/output/70HPhIqVhi2hw.2.7.7.80.10.50.500.3.txt.html" TargetMode="External"/><Relationship Id="rId264" Type="http://schemas.openxmlformats.org/officeDocument/2006/relationships/hyperlink" Target="http://tandem.bu.edu/trf/output/70HPhIqVhi2hw.2.7.7.80.10.50.500.3.txt.html" TargetMode="External"/><Relationship Id="rId285" Type="http://schemas.openxmlformats.org/officeDocument/2006/relationships/hyperlink" Target="http://tandem.bu.edu/trf/output/70HPhIqVhi2hw.2.7.7.80.10.50.500.3.txt.html" TargetMode="External"/><Relationship Id="rId17" Type="http://schemas.openxmlformats.org/officeDocument/2006/relationships/hyperlink" Target="http://tandem.bu.edu/trf/output/70HPhIqVhi2hw.2.7.7.80.10.50.500.1.txt.html" TargetMode="External"/><Relationship Id="rId38" Type="http://schemas.openxmlformats.org/officeDocument/2006/relationships/hyperlink" Target="http://tandem.bu.edu/trf/output/70HPhIqVhi2hw.2.7.7.80.10.50.500.1.txt.html" TargetMode="External"/><Relationship Id="rId59" Type="http://schemas.openxmlformats.org/officeDocument/2006/relationships/hyperlink" Target="http://tandem.bu.edu/trf/output/70HPhIqVhi2hw.2.7.7.80.10.50.500.1.txt.html" TargetMode="External"/><Relationship Id="rId103" Type="http://schemas.openxmlformats.org/officeDocument/2006/relationships/hyperlink" Target="http://tandem.bu.edu/trf/output/70HPhIqVhi2hw.2.7.7.80.10.50.500.1.txt.html" TargetMode="External"/><Relationship Id="rId124" Type="http://schemas.openxmlformats.org/officeDocument/2006/relationships/hyperlink" Target="http://tandem.bu.edu/trf/output/70HPhIqVhi2hw.2.7.7.80.10.50.500.2.txt.html" TargetMode="External"/><Relationship Id="rId310" Type="http://schemas.openxmlformats.org/officeDocument/2006/relationships/hyperlink" Target="http://tandem.bu.edu/trf/output/70HPhIqVhi2hw.2.7.7.80.10.50.500.3.txt.html" TargetMode="External"/><Relationship Id="rId70" Type="http://schemas.openxmlformats.org/officeDocument/2006/relationships/hyperlink" Target="http://tandem.bu.edu/trf/output/70HPhIqVhi2hw.2.7.7.80.10.50.500.1.txt.html" TargetMode="External"/><Relationship Id="rId91" Type="http://schemas.openxmlformats.org/officeDocument/2006/relationships/hyperlink" Target="http://tandem.bu.edu/trf/output/70HPhIqVhi2hw.2.7.7.80.10.50.500.1.txt.html" TargetMode="External"/><Relationship Id="rId145" Type="http://schemas.openxmlformats.org/officeDocument/2006/relationships/hyperlink" Target="http://tandem.bu.edu/trf/output/70HPhIqVhi2hw.2.7.7.80.10.50.500.2.txt.html" TargetMode="External"/><Relationship Id="rId166" Type="http://schemas.openxmlformats.org/officeDocument/2006/relationships/hyperlink" Target="http://tandem.bu.edu/trf/output/70HPhIqVhi2hw.2.7.7.80.10.50.500.2.txt.html" TargetMode="External"/><Relationship Id="rId187" Type="http://schemas.openxmlformats.org/officeDocument/2006/relationships/hyperlink" Target="http://tandem.bu.edu/trf/output/70HPhIqVhi2hw.2.7.7.80.10.50.500.2.txt.html" TargetMode="External"/><Relationship Id="rId1" Type="http://schemas.openxmlformats.org/officeDocument/2006/relationships/hyperlink" Target="http://tandem.bu.edu/trf/output/70HPhIqVhi2hw.2.7.7.80.10.50.500.1.txt.html" TargetMode="External"/><Relationship Id="rId212" Type="http://schemas.openxmlformats.org/officeDocument/2006/relationships/hyperlink" Target="http://tandem.bu.edu/trf/output/70HPhIqVhi2hw.2.7.7.80.10.50.500.2.txt.html" TargetMode="External"/><Relationship Id="rId233" Type="http://schemas.openxmlformats.org/officeDocument/2006/relationships/hyperlink" Target="http://tandem.bu.edu/trf/output/70HPhIqVhi2hw.2.7.7.80.10.50.500.2.txt.html" TargetMode="External"/><Relationship Id="rId254" Type="http://schemas.openxmlformats.org/officeDocument/2006/relationships/hyperlink" Target="http://tandem.bu.edu/trf/output/70HPhIqVhi2hw.2.7.7.80.10.50.500.3.txt.html" TargetMode="External"/><Relationship Id="rId28" Type="http://schemas.openxmlformats.org/officeDocument/2006/relationships/hyperlink" Target="http://tandem.bu.edu/trf/output/70HPhIqVhi2hw.2.7.7.80.10.50.500.1.txt.html" TargetMode="External"/><Relationship Id="rId49" Type="http://schemas.openxmlformats.org/officeDocument/2006/relationships/hyperlink" Target="http://tandem.bu.edu/trf/output/70HPhIqVhi2hw.2.7.7.80.10.50.500.1.txt.html" TargetMode="External"/><Relationship Id="rId114" Type="http://schemas.openxmlformats.org/officeDocument/2006/relationships/hyperlink" Target="http://tandem.bu.edu/trf/output/70HPhIqVhi2hw.2.7.7.80.10.50.500.1.txt.html" TargetMode="External"/><Relationship Id="rId275" Type="http://schemas.openxmlformats.org/officeDocument/2006/relationships/hyperlink" Target="http://tandem.bu.edu/trf/output/70HPhIqVhi2hw.2.7.7.80.10.50.500.3.txt.html" TargetMode="External"/><Relationship Id="rId296" Type="http://schemas.openxmlformats.org/officeDocument/2006/relationships/hyperlink" Target="http://tandem.bu.edu/trf/output/70HPhIqVhi2hw.2.7.7.80.10.50.500.3.txt.html" TargetMode="External"/><Relationship Id="rId300" Type="http://schemas.openxmlformats.org/officeDocument/2006/relationships/hyperlink" Target="http://tandem.bu.edu/trf/output/70HPhIqVhi2hw.2.7.7.80.10.50.500.3.txt.html" TargetMode="External"/><Relationship Id="rId60" Type="http://schemas.openxmlformats.org/officeDocument/2006/relationships/hyperlink" Target="http://tandem.bu.edu/trf/output/70HPhIqVhi2hw.2.7.7.80.10.50.500.1.txt.html" TargetMode="External"/><Relationship Id="rId81" Type="http://schemas.openxmlformats.org/officeDocument/2006/relationships/hyperlink" Target="http://tandem.bu.edu/trf/output/70HPhIqVhi2hw.2.7.7.80.10.50.500.1.txt.html" TargetMode="External"/><Relationship Id="rId135" Type="http://schemas.openxmlformats.org/officeDocument/2006/relationships/hyperlink" Target="http://tandem.bu.edu/trf/output/70HPhIqVhi2hw.2.7.7.80.10.50.500.2.txt.html" TargetMode="External"/><Relationship Id="rId156" Type="http://schemas.openxmlformats.org/officeDocument/2006/relationships/hyperlink" Target="http://tandem.bu.edu/trf/output/70HPhIqVhi2hw.2.7.7.80.10.50.500.2.txt.html" TargetMode="External"/><Relationship Id="rId177" Type="http://schemas.openxmlformats.org/officeDocument/2006/relationships/hyperlink" Target="http://tandem.bu.edu/trf/output/70HPhIqVhi2hw.2.7.7.80.10.50.500.2.txt.html" TargetMode="External"/><Relationship Id="rId198" Type="http://schemas.openxmlformats.org/officeDocument/2006/relationships/hyperlink" Target="http://tandem.bu.edu/trf/output/70HPhIqVhi2hw.2.7.7.80.10.50.500.2.txt.html" TargetMode="External"/><Relationship Id="rId321" Type="http://schemas.openxmlformats.org/officeDocument/2006/relationships/hyperlink" Target="http://tandem.bu.edu/trf/output/70HPhIqVhi2hw.2.7.7.80.10.50.500.3.txt.html" TargetMode="External"/><Relationship Id="rId202" Type="http://schemas.openxmlformats.org/officeDocument/2006/relationships/hyperlink" Target="http://tandem.bu.edu/trf/output/70HPhIqVhi2hw.2.7.7.80.10.50.500.2.txt.html" TargetMode="External"/><Relationship Id="rId223" Type="http://schemas.openxmlformats.org/officeDocument/2006/relationships/hyperlink" Target="http://tandem.bu.edu/trf/output/70HPhIqVhi2hw.2.7.7.80.10.50.500.2.txt.html" TargetMode="External"/><Relationship Id="rId244" Type="http://schemas.openxmlformats.org/officeDocument/2006/relationships/hyperlink" Target="http://tandem.bu.edu/trf/output/70HPhIqVhi2hw.2.7.7.80.10.50.500.3.txt.html" TargetMode="External"/><Relationship Id="rId18" Type="http://schemas.openxmlformats.org/officeDocument/2006/relationships/hyperlink" Target="http://tandem.bu.edu/trf/output/70HPhIqVhi2hw.2.7.7.80.10.50.500.1.txt.html" TargetMode="External"/><Relationship Id="rId39" Type="http://schemas.openxmlformats.org/officeDocument/2006/relationships/hyperlink" Target="http://tandem.bu.edu/trf/output/70HPhIqVhi2hw.2.7.7.80.10.50.500.1.txt.html" TargetMode="External"/><Relationship Id="rId265" Type="http://schemas.openxmlformats.org/officeDocument/2006/relationships/hyperlink" Target="http://tandem.bu.edu/trf/output/70HPhIqVhi2hw.2.7.7.80.10.50.500.3.txt.html" TargetMode="External"/><Relationship Id="rId286" Type="http://schemas.openxmlformats.org/officeDocument/2006/relationships/hyperlink" Target="http://tandem.bu.edu/trf/output/70HPhIqVhi2hw.2.7.7.80.10.50.500.3.txt.html" TargetMode="External"/><Relationship Id="rId50" Type="http://schemas.openxmlformats.org/officeDocument/2006/relationships/hyperlink" Target="http://tandem.bu.edu/trf/output/70HPhIqVhi2hw.2.7.7.80.10.50.500.1.txt.html" TargetMode="External"/><Relationship Id="rId104" Type="http://schemas.openxmlformats.org/officeDocument/2006/relationships/hyperlink" Target="http://tandem.bu.edu/trf/output/70HPhIqVhi2hw.2.7.7.80.10.50.500.1.txt.html" TargetMode="External"/><Relationship Id="rId125" Type="http://schemas.openxmlformats.org/officeDocument/2006/relationships/hyperlink" Target="http://tandem.bu.edu/trf/output/70HPhIqVhi2hw.2.7.7.80.10.50.500.2.txt.html" TargetMode="External"/><Relationship Id="rId146" Type="http://schemas.openxmlformats.org/officeDocument/2006/relationships/hyperlink" Target="http://tandem.bu.edu/trf/output/70HPhIqVhi2hw.2.7.7.80.10.50.500.2.txt.html" TargetMode="External"/><Relationship Id="rId167" Type="http://schemas.openxmlformats.org/officeDocument/2006/relationships/hyperlink" Target="http://tandem.bu.edu/trf/output/70HPhIqVhi2hw.2.7.7.80.10.50.500.2.txt.html" TargetMode="External"/><Relationship Id="rId188" Type="http://schemas.openxmlformats.org/officeDocument/2006/relationships/hyperlink" Target="http://tandem.bu.edu/trf/output/70HPhIqVhi2hw.2.7.7.80.10.50.500.2.txt.html" TargetMode="External"/><Relationship Id="rId311" Type="http://schemas.openxmlformats.org/officeDocument/2006/relationships/hyperlink" Target="http://tandem.bu.edu/trf/output/70HPhIqVhi2hw.2.7.7.80.10.50.500.3.txt.html" TargetMode="External"/><Relationship Id="rId71" Type="http://schemas.openxmlformats.org/officeDocument/2006/relationships/hyperlink" Target="http://tandem.bu.edu/trf/output/70HPhIqVhi2hw.2.7.7.80.10.50.500.1.txt.html" TargetMode="External"/><Relationship Id="rId92" Type="http://schemas.openxmlformats.org/officeDocument/2006/relationships/hyperlink" Target="http://tandem.bu.edu/trf/output/70HPhIqVhi2hw.2.7.7.80.10.50.500.1.txt.html" TargetMode="External"/><Relationship Id="rId213" Type="http://schemas.openxmlformats.org/officeDocument/2006/relationships/hyperlink" Target="http://tandem.bu.edu/trf/output/70HPhIqVhi2hw.2.7.7.80.10.50.500.2.txt.html" TargetMode="External"/><Relationship Id="rId234" Type="http://schemas.openxmlformats.org/officeDocument/2006/relationships/hyperlink" Target="http://tandem.bu.edu/trf/output/70HPhIqVhi2hw.2.7.7.80.10.50.500.2.txt.html" TargetMode="External"/><Relationship Id="rId2" Type="http://schemas.openxmlformats.org/officeDocument/2006/relationships/hyperlink" Target="http://tandem.bu.edu/trf/output/70HPhIqVhi2hw.2.7.7.80.10.50.500.1.txt.html" TargetMode="External"/><Relationship Id="rId29" Type="http://schemas.openxmlformats.org/officeDocument/2006/relationships/hyperlink" Target="http://tandem.bu.edu/trf/output/70HPhIqVhi2hw.2.7.7.80.10.50.500.1.txt.html" TargetMode="External"/><Relationship Id="rId255" Type="http://schemas.openxmlformats.org/officeDocument/2006/relationships/hyperlink" Target="http://tandem.bu.edu/trf/output/70HPhIqVhi2hw.2.7.7.80.10.50.500.3.txt.html" TargetMode="External"/><Relationship Id="rId276" Type="http://schemas.openxmlformats.org/officeDocument/2006/relationships/hyperlink" Target="http://tandem.bu.edu/trf/output/70HPhIqVhi2hw.2.7.7.80.10.50.500.3.txt.html" TargetMode="External"/><Relationship Id="rId297" Type="http://schemas.openxmlformats.org/officeDocument/2006/relationships/hyperlink" Target="http://tandem.bu.edu/trf/output/70HPhIqVhi2hw.2.7.7.80.10.50.500.3.txt.html" TargetMode="External"/><Relationship Id="rId40" Type="http://schemas.openxmlformats.org/officeDocument/2006/relationships/hyperlink" Target="http://tandem.bu.edu/trf/output/70HPhIqVhi2hw.2.7.7.80.10.50.500.1.txt.html" TargetMode="External"/><Relationship Id="rId115" Type="http://schemas.openxmlformats.org/officeDocument/2006/relationships/hyperlink" Target="http://tandem.bu.edu/trf/output/70HPhIqVhi2hw.2.7.7.80.10.50.500.1.txt.html" TargetMode="External"/><Relationship Id="rId136" Type="http://schemas.openxmlformats.org/officeDocument/2006/relationships/hyperlink" Target="http://tandem.bu.edu/trf/output/70HPhIqVhi2hw.2.7.7.80.10.50.500.2.txt.html" TargetMode="External"/><Relationship Id="rId157" Type="http://schemas.openxmlformats.org/officeDocument/2006/relationships/hyperlink" Target="http://tandem.bu.edu/trf/output/70HPhIqVhi2hw.2.7.7.80.10.50.500.2.txt.html" TargetMode="External"/><Relationship Id="rId178" Type="http://schemas.openxmlformats.org/officeDocument/2006/relationships/hyperlink" Target="http://tandem.bu.edu/trf/output/70HPhIqVhi2hw.2.7.7.80.10.50.500.2.txt.html" TargetMode="External"/><Relationship Id="rId301" Type="http://schemas.openxmlformats.org/officeDocument/2006/relationships/hyperlink" Target="http://tandem.bu.edu/trf/output/70HPhIqVhi2hw.2.7.7.80.10.50.500.3.txt.html" TargetMode="External"/><Relationship Id="rId322" Type="http://schemas.openxmlformats.org/officeDocument/2006/relationships/hyperlink" Target="http://tandem.bu.edu/trf/output/70HPhIqVhi2hw.2.7.7.80.10.50.500.3.txt.html" TargetMode="External"/><Relationship Id="rId61" Type="http://schemas.openxmlformats.org/officeDocument/2006/relationships/hyperlink" Target="http://tandem.bu.edu/trf/output/70HPhIqVhi2hw.2.7.7.80.10.50.500.1.txt.html" TargetMode="External"/><Relationship Id="rId82" Type="http://schemas.openxmlformats.org/officeDocument/2006/relationships/hyperlink" Target="http://tandem.bu.edu/trf/output/70HPhIqVhi2hw.2.7.7.80.10.50.500.1.txt.html" TargetMode="External"/><Relationship Id="rId199" Type="http://schemas.openxmlformats.org/officeDocument/2006/relationships/hyperlink" Target="http://tandem.bu.edu/trf/output/70HPhIqVhi2hw.2.7.7.80.10.50.500.2.txt.html" TargetMode="External"/><Relationship Id="rId203" Type="http://schemas.openxmlformats.org/officeDocument/2006/relationships/hyperlink" Target="http://tandem.bu.edu/trf/output/70HPhIqVhi2hw.2.7.7.80.10.50.500.2.txt.html" TargetMode="External"/><Relationship Id="rId19" Type="http://schemas.openxmlformats.org/officeDocument/2006/relationships/hyperlink" Target="http://tandem.bu.edu/trf/output/70HPhIqVhi2hw.2.7.7.80.10.50.500.1.txt.html" TargetMode="External"/><Relationship Id="rId224" Type="http://schemas.openxmlformats.org/officeDocument/2006/relationships/hyperlink" Target="http://tandem.bu.edu/trf/output/70HPhIqVhi2hw.2.7.7.80.10.50.500.2.txt.html" TargetMode="External"/><Relationship Id="rId245" Type="http://schemas.openxmlformats.org/officeDocument/2006/relationships/hyperlink" Target="http://tandem.bu.edu/trf/output/70HPhIqVhi2hw.2.7.7.80.10.50.500.3.txt.html" TargetMode="External"/><Relationship Id="rId266" Type="http://schemas.openxmlformats.org/officeDocument/2006/relationships/hyperlink" Target="http://tandem.bu.edu/trf/output/70HPhIqVhi2hw.2.7.7.80.10.50.500.3.txt.html" TargetMode="External"/><Relationship Id="rId287" Type="http://schemas.openxmlformats.org/officeDocument/2006/relationships/hyperlink" Target="http://tandem.bu.edu/trf/output/70HPhIqVhi2hw.2.7.7.80.10.50.500.3.txt.html" TargetMode="Externa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77"/>
  <sheetViews>
    <sheetView topLeftCell="A13" workbookViewId="0">
      <selection activeCell="C74" sqref="C74"/>
    </sheetView>
  </sheetViews>
  <sheetFormatPr defaultRowHeight="13.5"/>
  <cols>
    <col min="2" max="2" width="20.875" customWidth="1"/>
    <col min="3" max="3" width="11.625" customWidth="1"/>
  </cols>
  <sheetData>
    <row r="1" spans="1:13" ht="16.5" thickBot="1">
      <c r="A1" s="16" t="s">
        <v>1141</v>
      </c>
    </row>
    <row r="2" spans="1:13" ht="16.5" thickBot="1">
      <c r="A2" s="10" t="s">
        <v>804</v>
      </c>
      <c r="B2" s="10" t="s">
        <v>805</v>
      </c>
      <c r="C2" s="10" t="s">
        <v>806</v>
      </c>
      <c r="D2" s="1" t="s">
        <v>796</v>
      </c>
      <c r="E2" s="1" t="s">
        <v>807</v>
      </c>
      <c r="F2" s="1" t="s">
        <v>797</v>
      </c>
      <c r="G2" s="1" t="s">
        <v>798</v>
      </c>
      <c r="H2" s="1" t="s">
        <v>808</v>
      </c>
      <c r="I2" s="1" t="s">
        <v>809</v>
      </c>
      <c r="J2" s="1" t="s">
        <v>810</v>
      </c>
      <c r="K2" s="1" t="s">
        <v>1068</v>
      </c>
      <c r="L2" s="1" t="s">
        <v>1067</v>
      </c>
      <c r="M2" s="1" t="s">
        <v>799</v>
      </c>
    </row>
    <row r="3" spans="1:13" ht="16.5" thickBot="1">
      <c r="A3" s="11" t="s">
        <v>811</v>
      </c>
      <c r="B3" s="12" t="s">
        <v>812</v>
      </c>
      <c r="C3" s="10" t="s">
        <v>813</v>
      </c>
      <c r="D3" s="6" t="s">
        <v>814</v>
      </c>
      <c r="E3" s="6" t="s">
        <v>815</v>
      </c>
      <c r="F3" s="6">
        <v>93299</v>
      </c>
      <c r="G3" s="6">
        <v>37.450000000000003</v>
      </c>
      <c r="H3" s="7">
        <v>8.7130295763389279E-2</v>
      </c>
      <c r="I3" s="7">
        <v>0.14979973297730309</v>
      </c>
      <c r="J3" s="6">
        <v>45</v>
      </c>
      <c r="K3" s="6">
        <v>19</v>
      </c>
      <c r="L3" s="6">
        <v>2</v>
      </c>
      <c r="M3" s="6">
        <v>23</v>
      </c>
    </row>
    <row r="4" spans="1:13" ht="16.5" thickBot="1">
      <c r="A4" s="11" t="s">
        <v>816</v>
      </c>
      <c r="B4" s="12" t="s">
        <v>1083</v>
      </c>
      <c r="C4" s="10" t="s">
        <v>817</v>
      </c>
      <c r="D4" s="6" t="s">
        <v>814</v>
      </c>
      <c r="E4" s="6" t="s">
        <v>818</v>
      </c>
      <c r="F4" s="6">
        <v>32520</v>
      </c>
      <c r="G4" s="6">
        <v>34.869999999999997</v>
      </c>
      <c r="H4" s="7">
        <v>0.1027176416397973</v>
      </c>
      <c r="I4" s="7">
        <v>0.2733008316604531</v>
      </c>
      <c r="J4" s="6">
        <v>15</v>
      </c>
      <c r="K4" s="6">
        <v>6</v>
      </c>
      <c r="L4" s="6">
        <v>2</v>
      </c>
      <c r="M4" s="6">
        <v>24</v>
      </c>
    </row>
    <row r="5" spans="1:13" ht="16.5" thickBot="1">
      <c r="A5" s="11" t="s">
        <v>819</v>
      </c>
      <c r="B5" s="12" t="s">
        <v>820</v>
      </c>
      <c r="C5" s="10" t="s">
        <v>821</v>
      </c>
      <c r="D5" s="6" t="s">
        <v>814</v>
      </c>
      <c r="E5" s="6" t="s">
        <v>818</v>
      </c>
      <c r="F5" s="6">
        <v>31825</v>
      </c>
      <c r="G5" s="6">
        <v>34.549999999999997</v>
      </c>
      <c r="H5" s="7">
        <v>8.1741787624140527E-2</v>
      </c>
      <c r="I5" s="7">
        <v>0.26136034732272068</v>
      </c>
      <c r="J5" s="6">
        <v>15</v>
      </c>
      <c r="K5" s="6">
        <v>6</v>
      </c>
      <c r="L5" s="6">
        <v>2</v>
      </c>
      <c r="M5" s="6">
        <v>24</v>
      </c>
    </row>
    <row r="6" spans="1:13" ht="16.5" thickBot="1">
      <c r="A6" s="11" t="s">
        <v>822</v>
      </c>
      <c r="B6" s="12" t="s">
        <v>1078</v>
      </c>
      <c r="C6" s="10" t="s">
        <v>1079</v>
      </c>
      <c r="D6" s="6" t="s">
        <v>823</v>
      </c>
      <c r="E6" s="6" t="s">
        <v>824</v>
      </c>
      <c r="F6" s="6">
        <v>135005</v>
      </c>
      <c r="G6" s="6">
        <v>29.07</v>
      </c>
      <c r="H6" s="7">
        <v>1.1419709572818203E-2</v>
      </c>
      <c r="I6" s="7">
        <v>8.5999312005503956E-3</v>
      </c>
      <c r="J6" s="6">
        <v>44</v>
      </c>
      <c r="K6" s="6">
        <v>46</v>
      </c>
      <c r="L6" s="6">
        <v>2</v>
      </c>
      <c r="M6" s="6">
        <v>35</v>
      </c>
    </row>
    <row r="7" spans="1:13" ht="16.5" thickBot="1">
      <c r="A7" s="11" t="s">
        <v>825</v>
      </c>
      <c r="B7" s="12" t="s">
        <v>826</v>
      </c>
      <c r="C7" s="10" t="s">
        <v>827</v>
      </c>
      <c r="D7" s="6" t="s">
        <v>823</v>
      </c>
      <c r="E7" s="6" t="s">
        <v>828</v>
      </c>
      <c r="F7" s="6">
        <v>42448</v>
      </c>
      <c r="G7" s="6">
        <v>28.3</v>
      </c>
      <c r="H7" s="7">
        <v>1.3947001394700341E-3</v>
      </c>
      <c r="I7" s="7">
        <v>8.4805653710247429E-3</v>
      </c>
      <c r="J7" s="6">
        <v>16</v>
      </c>
      <c r="K7" s="6">
        <v>0</v>
      </c>
      <c r="L7" s="6">
        <v>2</v>
      </c>
      <c r="M7" s="6">
        <v>24</v>
      </c>
    </row>
    <row r="8" spans="1:13" ht="16.5" thickBot="1">
      <c r="A8" s="11" t="s">
        <v>829</v>
      </c>
      <c r="B8" s="12" t="s">
        <v>830</v>
      </c>
      <c r="C8" s="10" t="s">
        <v>831</v>
      </c>
      <c r="D8" s="6" t="s">
        <v>823</v>
      </c>
      <c r="E8" s="6" t="s">
        <v>832</v>
      </c>
      <c r="F8" s="6">
        <v>65156</v>
      </c>
      <c r="G8" s="6">
        <v>23.39</v>
      </c>
      <c r="H8" s="7">
        <v>7.1792194230517843E-3</v>
      </c>
      <c r="I8" s="7">
        <v>2.5224454895254374E-2</v>
      </c>
      <c r="J8" s="6">
        <v>23</v>
      </c>
      <c r="K8" s="6">
        <v>8</v>
      </c>
      <c r="L8" s="6">
        <v>2</v>
      </c>
      <c r="M8" s="6">
        <v>25</v>
      </c>
    </row>
    <row r="9" spans="1:13" ht="16.5" thickBot="1">
      <c r="A9" s="11" t="s">
        <v>833</v>
      </c>
      <c r="B9" s="12" t="s">
        <v>834</v>
      </c>
      <c r="C9" s="10" t="s">
        <v>835</v>
      </c>
      <c r="D9" s="6" t="s">
        <v>823</v>
      </c>
      <c r="E9" s="6" t="s">
        <v>832</v>
      </c>
      <c r="F9" s="6">
        <v>95304</v>
      </c>
      <c r="G9" s="6">
        <v>28.32</v>
      </c>
      <c r="H9" s="7">
        <v>-8.9285714285713361E-3</v>
      </c>
      <c r="I9" s="7">
        <v>-1.2711864406779641E-2</v>
      </c>
      <c r="J9" s="6">
        <v>29</v>
      </c>
      <c r="K9" s="6">
        <v>10</v>
      </c>
      <c r="L9" s="6">
        <v>2</v>
      </c>
      <c r="M9" s="6">
        <v>25</v>
      </c>
    </row>
    <row r="10" spans="1:13" ht="16.5" thickBot="1">
      <c r="A10" s="11" t="s">
        <v>836</v>
      </c>
      <c r="B10" s="13" t="s">
        <v>837</v>
      </c>
      <c r="C10" s="14" t="s">
        <v>838</v>
      </c>
      <c r="D10" s="6" t="s">
        <v>823</v>
      </c>
      <c r="E10" s="6" t="s">
        <v>839</v>
      </c>
      <c r="F10" s="6">
        <v>50643</v>
      </c>
      <c r="G10" s="6">
        <v>22.27</v>
      </c>
      <c r="H10" s="7">
        <v>-2.2902727740607323E-2</v>
      </c>
      <c r="I10" s="7">
        <v>-2.5594970812752596E-2</v>
      </c>
      <c r="J10" s="6">
        <v>18</v>
      </c>
      <c r="K10" s="6">
        <v>0</v>
      </c>
      <c r="L10" s="6">
        <v>2</v>
      </c>
      <c r="M10" s="6">
        <v>26</v>
      </c>
    </row>
    <row r="11" spans="1:13" ht="16.5" thickBot="1">
      <c r="A11" s="11" t="s">
        <v>840</v>
      </c>
      <c r="B11" s="13" t="s">
        <v>841</v>
      </c>
      <c r="C11" s="14" t="s">
        <v>842</v>
      </c>
      <c r="D11" s="6" t="s">
        <v>823</v>
      </c>
      <c r="E11" s="6" t="s">
        <v>839</v>
      </c>
      <c r="F11" s="6">
        <v>73678</v>
      </c>
      <c r="G11" s="6">
        <v>27.94</v>
      </c>
      <c r="H11" s="7">
        <v>1.8731788538920515E-2</v>
      </c>
      <c r="I11" s="7">
        <v>8.589835361488914E-3</v>
      </c>
      <c r="J11" s="6">
        <v>30</v>
      </c>
      <c r="K11" s="6">
        <v>10</v>
      </c>
      <c r="L11" s="6">
        <v>2</v>
      </c>
      <c r="M11" s="6">
        <v>26</v>
      </c>
    </row>
    <row r="12" spans="1:13" ht="16.5" thickBot="1">
      <c r="A12" s="11" t="s">
        <v>843</v>
      </c>
      <c r="B12" s="12" t="s">
        <v>844</v>
      </c>
      <c r="C12" s="10" t="s">
        <v>845</v>
      </c>
      <c r="D12" s="6" t="s">
        <v>823</v>
      </c>
      <c r="E12" s="6" t="s">
        <v>832</v>
      </c>
      <c r="F12" s="6">
        <v>76037</v>
      </c>
      <c r="G12" s="6">
        <v>20.69</v>
      </c>
      <c r="H12" s="7">
        <v>2.231748833690576E-2</v>
      </c>
      <c r="I12" s="7">
        <v>7.298211696471725E-2</v>
      </c>
      <c r="J12" s="6">
        <v>24</v>
      </c>
      <c r="K12" s="6">
        <v>10</v>
      </c>
      <c r="L12" s="6">
        <v>2</v>
      </c>
      <c r="M12" s="6">
        <v>28</v>
      </c>
    </row>
    <row r="13" spans="1:13" ht="16.5" thickBot="1">
      <c r="A13" s="11" t="s">
        <v>846</v>
      </c>
      <c r="B13" s="12" t="s">
        <v>847</v>
      </c>
      <c r="C13" s="10" t="s">
        <v>848</v>
      </c>
      <c r="D13" s="6" t="s">
        <v>823</v>
      </c>
      <c r="E13" s="6" t="s">
        <v>849</v>
      </c>
      <c r="F13" s="6">
        <v>116433</v>
      </c>
      <c r="G13" s="6">
        <v>29.27</v>
      </c>
      <c r="H13" s="7">
        <v>1.966331871551847E-2</v>
      </c>
      <c r="I13" s="7">
        <v>2.870813397129186E-2</v>
      </c>
      <c r="J13" s="6">
        <v>47</v>
      </c>
      <c r="K13" s="6">
        <v>30</v>
      </c>
      <c r="L13" s="6">
        <v>2</v>
      </c>
      <c r="M13" s="6">
        <v>26</v>
      </c>
    </row>
    <row r="14" spans="1:13" ht="16.5" thickBot="1">
      <c r="A14" s="11" t="s">
        <v>856</v>
      </c>
      <c r="B14" s="12" t="s">
        <v>857</v>
      </c>
      <c r="C14" s="10" t="s">
        <v>858</v>
      </c>
      <c r="D14" s="6" t="s">
        <v>823</v>
      </c>
      <c r="E14" s="6" t="s">
        <v>849</v>
      </c>
      <c r="F14" s="6">
        <v>122167</v>
      </c>
      <c r="G14" s="6">
        <v>29.18</v>
      </c>
      <c r="H14" s="7">
        <v>9.8842134990115189E-3</v>
      </c>
      <c r="I14" s="7">
        <v>2.6045236463331043E-2</v>
      </c>
      <c r="J14" s="6">
        <v>49</v>
      </c>
      <c r="K14" s="6">
        <v>32</v>
      </c>
      <c r="L14" s="6">
        <v>2</v>
      </c>
      <c r="M14" s="6">
        <v>26</v>
      </c>
    </row>
    <row r="15" spans="1:13" ht="16.5" thickBot="1">
      <c r="A15" s="11" t="s">
        <v>853</v>
      </c>
      <c r="B15" s="12" t="s">
        <v>854</v>
      </c>
      <c r="C15" s="10" t="s">
        <v>855</v>
      </c>
      <c r="D15" s="6" t="s">
        <v>823</v>
      </c>
      <c r="E15" s="6" t="s">
        <v>1084</v>
      </c>
      <c r="F15" s="6">
        <v>93439</v>
      </c>
      <c r="G15" s="6">
        <v>29.28</v>
      </c>
      <c r="H15" s="7">
        <v>7.0701357466063349E-3</v>
      </c>
      <c r="I15" s="7">
        <v>2.732240437158466E-2</v>
      </c>
      <c r="J15" s="6">
        <v>15</v>
      </c>
      <c r="K15" s="6">
        <v>16</v>
      </c>
      <c r="L15" s="6">
        <v>2</v>
      </c>
      <c r="M15" s="6">
        <v>26</v>
      </c>
    </row>
    <row r="16" spans="1:13" ht="16.5" thickBot="1">
      <c r="A16" s="11" t="s">
        <v>850</v>
      </c>
      <c r="B16" s="12" t="s">
        <v>851</v>
      </c>
      <c r="C16" s="10" t="s">
        <v>852</v>
      </c>
      <c r="D16" s="6" t="s">
        <v>823</v>
      </c>
      <c r="E16" s="6" t="s">
        <v>849</v>
      </c>
      <c r="F16" s="6">
        <v>103563</v>
      </c>
      <c r="G16" s="6">
        <v>28.5</v>
      </c>
      <c r="H16" s="7">
        <v>1.2307692307692243E-2</v>
      </c>
      <c r="I16" s="7">
        <v>3.0175438596491209E-2</v>
      </c>
      <c r="J16" s="6">
        <v>44</v>
      </c>
      <c r="K16" s="6">
        <v>24</v>
      </c>
      <c r="L16" s="6">
        <v>2</v>
      </c>
      <c r="M16" s="6">
        <v>25</v>
      </c>
    </row>
    <row r="17" spans="1:13" ht="16.5" thickBot="1">
      <c r="A17" s="11" t="s">
        <v>859</v>
      </c>
      <c r="B17" s="12" t="s">
        <v>860</v>
      </c>
      <c r="C17" s="10" t="s">
        <v>861</v>
      </c>
      <c r="D17" s="6" t="s">
        <v>823</v>
      </c>
      <c r="E17" s="6" t="s">
        <v>849</v>
      </c>
      <c r="F17" s="6">
        <v>88395</v>
      </c>
      <c r="G17" s="6">
        <v>16.54</v>
      </c>
      <c r="H17" s="7">
        <v>-2.348430385813564E-2</v>
      </c>
      <c r="I17" s="7">
        <v>7.4969770253929882E-2</v>
      </c>
      <c r="J17" s="6">
        <v>33</v>
      </c>
      <c r="K17" s="6">
        <v>10</v>
      </c>
      <c r="L17" s="6">
        <v>2</v>
      </c>
      <c r="M17" s="6">
        <v>26</v>
      </c>
    </row>
    <row r="18" spans="1:13" ht="16.5" thickBot="1">
      <c r="A18" s="11" t="s">
        <v>862</v>
      </c>
      <c r="B18" s="12" t="s">
        <v>863</v>
      </c>
      <c r="C18" s="10" t="s">
        <v>864</v>
      </c>
      <c r="D18" s="6" t="s">
        <v>823</v>
      </c>
      <c r="E18" s="6" t="s">
        <v>865</v>
      </c>
      <c r="F18" s="6">
        <v>121394</v>
      </c>
      <c r="G18" s="6">
        <v>30.7</v>
      </c>
      <c r="H18" s="7">
        <v>1.4718614718614662E-2</v>
      </c>
      <c r="I18" s="7">
        <v>2.0846905537459302E-2</v>
      </c>
      <c r="J18" s="6">
        <v>27</v>
      </c>
      <c r="K18" s="6">
        <v>19</v>
      </c>
      <c r="L18" s="6">
        <v>2</v>
      </c>
      <c r="M18" s="6">
        <v>28</v>
      </c>
    </row>
    <row r="19" spans="1:13" ht="16.5" thickBot="1">
      <c r="A19" s="11" t="s">
        <v>866</v>
      </c>
      <c r="B19" s="12" t="s">
        <v>867</v>
      </c>
      <c r="C19" s="10" t="s">
        <v>868</v>
      </c>
      <c r="D19" s="6" t="s">
        <v>823</v>
      </c>
      <c r="E19" s="6" t="s">
        <v>869</v>
      </c>
      <c r="F19" s="6">
        <v>109103</v>
      </c>
      <c r="G19" s="6">
        <v>31.89</v>
      </c>
      <c r="H19" s="7">
        <v>-2.481280281896928E-2</v>
      </c>
      <c r="I19" s="7">
        <v>6.585136406397016E-3</v>
      </c>
      <c r="J19" s="6">
        <v>89</v>
      </c>
      <c r="K19" s="6">
        <v>14</v>
      </c>
      <c r="L19" s="6">
        <v>2</v>
      </c>
      <c r="M19" s="6">
        <v>26</v>
      </c>
    </row>
    <row r="20" spans="1:13" ht="16.5" thickBot="1">
      <c r="A20" s="11" t="s">
        <v>870</v>
      </c>
      <c r="B20" s="12" t="s">
        <v>871</v>
      </c>
      <c r="C20" s="10" t="s">
        <v>872</v>
      </c>
      <c r="D20" s="6" t="s">
        <v>823</v>
      </c>
      <c r="E20" s="6" t="s">
        <v>869</v>
      </c>
      <c r="F20" s="6">
        <v>93722</v>
      </c>
      <c r="G20" s="6">
        <v>27.63</v>
      </c>
      <c r="H20" s="7">
        <v>-1.7548708028188517E-2</v>
      </c>
      <c r="I20" s="7">
        <v>2.3895727733526436E-2</v>
      </c>
      <c r="J20" s="6">
        <v>56</v>
      </c>
      <c r="K20" s="6">
        <v>13</v>
      </c>
      <c r="L20" s="6">
        <v>2</v>
      </c>
      <c r="M20" s="6">
        <v>26</v>
      </c>
    </row>
    <row r="21" spans="1:13" ht="16.5" thickBot="1">
      <c r="A21" s="11" t="s">
        <v>873</v>
      </c>
      <c r="B21" s="12" t="s">
        <v>874</v>
      </c>
      <c r="C21" s="10" t="s">
        <v>875</v>
      </c>
      <c r="D21" s="6" t="s">
        <v>823</v>
      </c>
      <c r="E21" s="6" t="s">
        <v>876</v>
      </c>
      <c r="F21" s="6">
        <v>49704</v>
      </c>
      <c r="G21" s="6">
        <v>21.86</v>
      </c>
      <c r="H21" s="7">
        <v>1.2285641156897795E-2</v>
      </c>
      <c r="I21" s="7">
        <v>-2.5617566331198559E-2</v>
      </c>
      <c r="J21" s="6">
        <v>20</v>
      </c>
      <c r="K21" s="6">
        <v>0</v>
      </c>
      <c r="L21" s="6">
        <v>2</v>
      </c>
      <c r="M21" s="6">
        <v>27</v>
      </c>
    </row>
    <row r="22" spans="1:13" ht="16.5" thickBot="1">
      <c r="A22" s="11" t="s">
        <v>877</v>
      </c>
      <c r="B22" s="12" t="s">
        <v>878</v>
      </c>
      <c r="C22" s="10" t="s">
        <v>879</v>
      </c>
      <c r="D22" s="6" t="s">
        <v>823</v>
      </c>
      <c r="E22" s="6" t="s">
        <v>880</v>
      </c>
      <c r="F22" s="6">
        <v>60694</v>
      </c>
      <c r="G22" s="6">
        <v>28.98</v>
      </c>
      <c r="H22" s="7">
        <v>-1.2390875809631123E-2</v>
      </c>
      <c r="I22" s="7">
        <v>2.7605244996549371E-3</v>
      </c>
      <c r="J22" s="6">
        <v>25</v>
      </c>
      <c r="K22" s="6">
        <v>3</v>
      </c>
      <c r="L22" s="6">
        <v>2</v>
      </c>
      <c r="M22" s="6">
        <v>24</v>
      </c>
    </row>
    <row r="23" spans="1:13" ht="16.5" thickBot="1">
      <c r="A23" s="11" t="s">
        <v>881</v>
      </c>
      <c r="B23" s="12" t="s">
        <v>882</v>
      </c>
      <c r="C23" s="10" t="s">
        <v>883</v>
      </c>
      <c r="D23" s="6" t="s">
        <v>823</v>
      </c>
      <c r="E23" s="6" t="s">
        <v>880</v>
      </c>
      <c r="F23" s="6">
        <v>72650</v>
      </c>
      <c r="G23" s="6">
        <v>26.28</v>
      </c>
      <c r="H23" s="7">
        <v>-1.3564839934887998E-3</v>
      </c>
      <c r="I23" s="7">
        <v>2.7397260273972626E-2</v>
      </c>
      <c r="J23" s="6">
        <v>34</v>
      </c>
      <c r="K23" s="6">
        <v>10</v>
      </c>
      <c r="L23" s="6">
        <v>2</v>
      </c>
      <c r="M23" s="6">
        <v>24</v>
      </c>
    </row>
    <row r="24" spans="1:13" ht="16.5" thickBot="1">
      <c r="A24" s="11" t="s">
        <v>884</v>
      </c>
      <c r="B24" s="12" t="s">
        <v>885</v>
      </c>
      <c r="C24" s="10" t="s">
        <v>886</v>
      </c>
      <c r="D24" s="6" t="s">
        <v>823</v>
      </c>
      <c r="E24" s="6" t="s">
        <v>880</v>
      </c>
      <c r="F24" s="6">
        <v>73242</v>
      </c>
      <c r="G24" s="6">
        <v>26.35</v>
      </c>
      <c r="H24" s="7">
        <v>-1.9011406844106542E-3</v>
      </c>
      <c r="I24" s="7">
        <v>1.6318785578747618E-2</v>
      </c>
      <c r="J24" s="6">
        <v>26</v>
      </c>
      <c r="K24" s="6">
        <v>10</v>
      </c>
      <c r="L24" s="6">
        <v>2</v>
      </c>
      <c r="M24" s="6">
        <v>24</v>
      </c>
    </row>
    <row r="25" spans="1:13" ht="16.5" thickBot="1">
      <c r="A25" s="11" t="s">
        <v>887</v>
      </c>
      <c r="B25" s="12" t="s">
        <v>888</v>
      </c>
      <c r="C25" s="10" t="s">
        <v>889</v>
      </c>
      <c r="D25" s="6" t="s">
        <v>823</v>
      </c>
      <c r="E25" s="6" t="s">
        <v>880</v>
      </c>
      <c r="F25" s="6">
        <v>73807</v>
      </c>
      <c r="G25" s="6">
        <v>26.79</v>
      </c>
      <c r="H25" s="7">
        <v>-5.7361376673040389E-3</v>
      </c>
      <c r="I25" s="7">
        <v>5.5991041433370798E-3</v>
      </c>
      <c r="J25" s="6">
        <v>34</v>
      </c>
      <c r="K25" s="6">
        <v>10</v>
      </c>
      <c r="L25" s="6">
        <v>2</v>
      </c>
      <c r="M25" s="6">
        <v>24</v>
      </c>
    </row>
    <row r="26" spans="1:13" ht="16.5" thickBot="1">
      <c r="A26" s="11" t="s">
        <v>890</v>
      </c>
      <c r="B26" s="12" t="s">
        <v>891</v>
      </c>
      <c r="C26" s="10" t="s">
        <v>892</v>
      </c>
      <c r="D26" s="6" t="s">
        <v>823</v>
      </c>
      <c r="E26" s="6" t="s">
        <v>893</v>
      </c>
      <c r="F26" s="6">
        <v>55769</v>
      </c>
      <c r="G26" s="6">
        <v>19.13</v>
      </c>
      <c r="H26" s="7">
        <v>-1.2241869667367403E-2</v>
      </c>
      <c r="I26" s="7">
        <v>6.8478829064296934E-2</v>
      </c>
      <c r="J26" s="6">
        <v>22</v>
      </c>
      <c r="K26" s="6">
        <v>3</v>
      </c>
      <c r="L26" s="6">
        <v>2</v>
      </c>
      <c r="M26" s="6">
        <v>26</v>
      </c>
    </row>
    <row r="27" spans="1:13" ht="16.5" thickBot="1">
      <c r="A27" s="11" t="s">
        <v>894</v>
      </c>
      <c r="B27" s="12" t="s">
        <v>895</v>
      </c>
      <c r="C27" s="10" t="s">
        <v>896</v>
      </c>
      <c r="D27" s="6" t="s">
        <v>897</v>
      </c>
      <c r="E27" s="6" t="s">
        <v>898</v>
      </c>
      <c r="F27" s="6">
        <v>39109</v>
      </c>
      <c r="G27" s="6">
        <v>21.75</v>
      </c>
      <c r="H27" s="7">
        <v>-8.6261980830670923E-2</v>
      </c>
      <c r="I27" s="7">
        <v>5.9742647058823484E-2</v>
      </c>
      <c r="J27" s="6">
        <v>19</v>
      </c>
      <c r="K27" s="6">
        <v>4</v>
      </c>
      <c r="L27" s="6">
        <v>2</v>
      </c>
      <c r="M27" s="6">
        <v>25</v>
      </c>
    </row>
    <row r="28" spans="1:13" ht="16.5" thickBot="1">
      <c r="A28" s="11" t="s">
        <v>899</v>
      </c>
      <c r="B28" s="12" t="s">
        <v>900</v>
      </c>
      <c r="C28" s="10" t="s">
        <v>901</v>
      </c>
      <c r="D28" s="6" t="s">
        <v>897</v>
      </c>
      <c r="E28" s="6" t="s">
        <v>898</v>
      </c>
      <c r="F28" s="6">
        <v>41061</v>
      </c>
      <c r="G28" s="6">
        <v>21.02</v>
      </c>
      <c r="H28" s="7">
        <v>-8.8767886539192167E-2</v>
      </c>
      <c r="I28" s="7">
        <v>5.1379638439581349E-2</v>
      </c>
      <c r="J28" s="6">
        <v>17</v>
      </c>
      <c r="K28" s="6">
        <v>5</v>
      </c>
      <c r="L28" s="6">
        <v>2</v>
      </c>
      <c r="M28" s="6">
        <v>25</v>
      </c>
    </row>
    <row r="29" spans="1:13" ht="16.5" thickBot="1">
      <c r="A29" s="11" t="s">
        <v>902</v>
      </c>
      <c r="B29" s="13" t="s">
        <v>1082</v>
      </c>
      <c r="C29" s="10" t="s">
        <v>903</v>
      </c>
      <c r="D29" s="6" t="s">
        <v>897</v>
      </c>
      <c r="E29" s="6" t="s">
        <v>904</v>
      </c>
      <c r="F29" s="6">
        <v>66704</v>
      </c>
      <c r="G29" s="6">
        <v>21.45</v>
      </c>
      <c r="H29" s="7">
        <v>-2.6607256524506729E-2</v>
      </c>
      <c r="I29" s="7">
        <v>6.3432835820895581E-2</v>
      </c>
      <c r="J29" s="6">
        <v>34</v>
      </c>
      <c r="K29" s="6">
        <v>16</v>
      </c>
      <c r="L29" s="6">
        <v>2</v>
      </c>
      <c r="M29" s="6">
        <v>25</v>
      </c>
    </row>
    <row r="30" spans="1:13" ht="16.5" thickBot="1">
      <c r="A30" s="11" t="s">
        <v>905</v>
      </c>
      <c r="B30" s="13" t="s">
        <v>906</v>
      </c>
      <c r="C30" s="10" t="s">
        <v>907</v>
      </c>
      <c r="D30" s="6" t="s">
        <v>897</v>
      </c>
      <c r="E30" s="6" t="s">
        <v>904</v>
      </c>
      <c r="F30" s="6">
        <v>77109</v>
      </c>
      <c r="G30" s="6">
        <v>21.46</v>
      </c>
      <c r="H30" s="7">
        <v>-2.7247262541380192E-2</v>
      </c>
      <c r="I30" s="7">
        <v>8.3372147182114623E-2</v>
      </c>
      <c r="J30" s="6">
        <v>41</v>
      </c>
      <c r="K30" s="6">
        <v>24</v>
      </c>
      <c r="L30" s="6">
        <v>2</v>
      </c>
      <c r="M30" s="6">
        <v>25</v>
      </c>
    </row>
    <row r="31" spans="1:13" ht="16.5" thickBot="1">
      <c r="A31" s="11" t="s">
        <v>908</v>
      </c>
      <c r="B31" s="12" t="s">
        <v>909</v>
      </c>
      <c r="C31" s="10" t="s">
        <v>910</v>
      </c>
      <c r="D31" s="6" t="s">
        <v>911</v>
      </c>
      <c r="E31" s="6" t="s">
        <v>912</v>
      </c>
      <c r="F31" s="6">
        <v>72961</v>
      </c>
      <c r="G31" s="6">
        <v>17.96</v>
      </c>
      <c r="H31" s="7">
        <v>7.557289127254967E-3</v>
      </c>
      <c r="I31" s="7">
        <v>-8.9086859688196074E-3</v>
      </c>
      <c r="J31" s="6">
        <v>35</v>
      </c>
      <c r="K31" s="6">
        <v>0</v>
      </c>
      <c r="L31" s="6">
        <v>2</v>
      </c>
      <c r="M31" s="6">
        <v>26</v>
      </c>
    </row>
    <row r="32" spans="1:13" ht="16.5" thickBot="1">
      <c r="A32" s="11" t="s">
        <v>913</v>
      </c>
      <c r="B32" s="12" t="s">
        <v>914</v>
      </c>
      <c r="C32" s="10" t="s">
        <v>915</v>
      </c>
      <c r="D32" s="6" t="s">
        <v>911</v>
      </c>
      <c r="E32" s="6" t="s">
        <v>916</v>
      </c>
      <c r="F32" s="6">
        <v>53895</v>
      </c>
      <c r="G32" s="6">
        <v>21.53</v>
      </c>
      <c r="H32" s="7">
        <v>-1.6439403593730077E-2</v>
      </c>
      <c r="I32" s="7">
        <v>5.3413841151881108E-2</v>
      </c>
      <c r="J32" s="6">
        <v>33</v>
      </c>
      <c r="K32" s="6">
        <v>4</v>
      </c>
      <c r="L32" s="6">
        <v>2</v>
      </c>
      <c r="M32" s="6">
        <v>24</v>
      </c>
    </row>
    <row r="33" spans="1:13" ht="16.5" thickBot="1">
      <c r="A33" s="11" t="s">
        <v>917</v>
      </c>
      <c r="B33" s="12" t="s">
        <v>918</v>
      </c>
      <c r="C33" s="10" t="s">
        <v>919</v>
      </c>
      <c r="D33" s="6" t="s">
        <v>911</v>
      </c>
      <c r="E33" s="6" t="s">
        <v>916</v>
      </c>
      <c r="F33" s="6">
        <v>46808</v>
      </c>
      <c r="G33" s="6">
        <v>21.36</v>
      </c>
      <c r="H33" s="7">
        <v>-8.9013224821973911E-3</v>
      </c>
      <c r="I33" s="7">
        <v>5.386416861826699E-2</v>
      </c>
      <c r="J33" s="6">
        <v>24</v>
      </c>
      <c r="K33" s="6">
        <v>5</v>
      </c>
      <c r="L33" s="6">
        <v>2</v>
      </c>
      <c r="M33" s="6">
        <v>26</v>
      </c>
    </row>
    <row r="34" spans="1:13" ht="16.5" thickBot="1">
      <c r="A34" s="11" t="s">
        <v>920</v>
      </c>
      <c r="B34" s="12" t="s">
        <v>921</v>
      </c>
      <c r="C34" s="10" t="s">
        <v>922</v>
      </c>
      <c r="D34" s="6" t="s">
        <v>911</v>
      </c>
      <c r="E34" s="6" t="s">
        <v>916</v>
      </c>
      <c r="F34" s="6">
        <v>48541</v>
      </c>
      <c r="G34" s="6">
        <v>20.96</v>
      </c>
      <c r="H34" s="7">
        <v>-1.7712550607287433E-2</v>
      </c>
      <c r="I34" s="7">
        <v>6.7238912732474981E-2</v>
      </c>
      <c r="J34" s="6">
        <v>27</v>
      </c>
      <c r="K34" s="6">
        <v>4</v>
      </c>
      <c r="L34" s="6">
        <v>2</v>
      </c>
      <c r="M34" s="6">
        <v>24</v>
      </c>
    </row>
    <row r="35" spans="1:13" ht="16.5" thickBot="1">
      <c r="A35" s="11" t="s">
        <v>923</v>
      </c>
      <c r="B35" s="12" t="s">
        <v>924</v>
      </c>
      <c r="C35" s="10" t="s">
        <v>925</v>
      </c>
      <c r="D35" s="6" t="s">
        <v>911</v>
      </c>
      <c r="E35" s="6" t="s">
        <v>916</v>
      </c>
      <c r="F35" s="6">
        <v>60843</v>
      </c>
      <c r="G35" s="6">
        <v>21.16</v>
      </c>
      <c r="H35" s="7">
        <v>-1.1415525114155233E-2</v>
      </c>
      <c r="I35" s="7">
        <v>4.8204158790170114E-2</v>
      </c>
      <c r="J35" s="6">
        <v>33</v>
      </c>
      <c r="K35" s="6">
        <v>8</v>
      </c>
      <c r="L35" s="6">
        <v>2</v>
      </c>
      <c r="M35" s="6">
        <v>26</v>
      </c>
    </row>
    <row r="36" spans="1:13" ht="16.5" thickBot="1">
      <c r="A36" s="11" t="s">
        <v>926</v>
      </c>
      <c r="B36" s="12" t="s">
        <v>927</v>
      </c>
      <c r="C36" s="10" t="s">
        <v>928</v>
      </c>
      <c r="D36" s="6" t="s">
        <v>911</v>
      </c>
      <c r="E36" s="6" t="s">
        <v>916</v>
      </c>
      <c r="F36" s="6">
        <v>38445</v>
      </c>
      <c r="G36" s="6">
        <v>22.42</v>
      </c>
      <c r="H36" s="7">
        <v>-3.390486012633754E-2</v>
      </c>
      <c r="I36" s="7">
        <v>7.4041034790365667E-2</v>
      </c>
      <c r="J36" s="6">
        <v>22</v>
      </c>
      <c r="K36" s="6">
        <v>1</v>
      </c>
      <c r="L36" s="6">
        <v>2</v>
      </c>
      <c r="M36" s="6">
        <v>25</v>
      </c>
    </row>
    <row r="37" spans="1:13" ht="16.5" thickBot="1">
      <c r="A37" s="11" t="s">
        <v>929</v>
      </c>
      <c r="B37" s="12" t="s">
        <v>930</v>
      </c>
      <c r="C37" s="14" t="s">
        <v>931</v>
      </c>
      <c r="D37" s="6" t="s">
        <v>911</v>
      </c>
      <c r="E37" s="6" t="s">
        <v>916</v>
      </c>
      <c r="F37" s="6">
        <v>67683</v>
      </c>
      <c r="G37" s="6">
        <v>21.54</v>
      </c>
      <c r="H37" s="7">
        <v>6.4992990951956812E-3</v>
      </c>
      <c r="I37" s="7">
        <v>5.5710306406685207E-2</v>
      </c>
      <c r="J37" s="6">
        <v>45</v>
      </c>
      <c r="K37" s="6">
        <v>15</v>
      </c>
      <c r="L37" s="6">
        <v>2</v>
      </c>
      <c r="M37" s="6">
        <v>27</v>
      </c>
    </row>
    <row r="38" spans="1:13" ht="16.5" thickBot="1">
      <c r="A38" s="11" t="s">
        <v>932</v>
      </c>
      <c r="B38" s="12" t="s">
        <v>933</v>
      </c>
      <c r="C38" s="14" t="s">
        <v>934</v>
      </c>
      <c r="D38" s="6" t="s">
        <v>911</v>
      </c>
      <c r="E38" s="6" t="s">
        <v>916</v>
      </c>
      <c r="F38" s="6">
        <v>56008</v>
      </c>
      <c r="G38" s="6">
        <v>22.36</v>
      </c>
      <c r="H38" s="7">
        <v>-4.8943843379700598E-3</v>
      </c>
      <c r="I38" s="7">
        <v>5.2772808586762067E-2</v>
      </c>
      <c r="J38" s="6">
        <v>32</v>
      </c>
      <c r="K38" s="6">
        <v>9</v>
      </c>
      <c r="L38" s="6">
        <v>2</v>
      </c>
      <c r="M38" s="6">
        <v>25</v>
      </c>
    </row>
    <row r="39" spans="1:13" ht="16.5" thickBot="1">
      <c r="A39" s="11" t="s">
        <v>935</v>
      </c>
      <c r="B39" s="12" t="s">
        <v>936</v>
      </c>
      <c r="C39" s="14" t="s">
        <v>937</v>
      </c>
      <c r="D39" s="6" t="s">
        <v>911</v>
      </c>
      <c r="E39" s="6" t="s">
        <v>916</v>
      </c>
      <c r="F39" s="6">
        <v>69423</v>
      </c>
      <c r="G39" s="6">
        <v>23.1</v>
      </c>
      <c r="H39" s="7">
        <v>-1.0143042912873877E-2</v>
      </c>
      <c r="I39" s="7">
        <v>4.2424242424242364E-2</v>
      </c>
      <c r="J39" s="6">
        <v>38</v>
      </c>
      <c r="K39" s="6">
        <v>9</v>
      </c>
      <c r="L39" s="6">
        <v>2</v>
      </c>
      <c r="M39" s="6">
        <v>27</v>
      </c>
    </row>
    <row r="40" spans="1:13" ht="16.5" thickBot="1">
      <c r="A40" s="11" t="s">
        <v>938</v>
      </c>
      <c r="B40" s="12" t="s">
        <v>939</v>
      </c>
      <c r="C40" s="14" t="s">
        <v>940</v>
      </c>
      <c r="D40" s="6" t="s">
        <v>911</v>
      </c>
      <c r="E40" s="6" t="s">
        <v>916</v>
      </c>
      <c r="F40" s="6">
        <v>58585</v>
      </c>
      <c r="G40" s="6">
        <v>21.52</v>
      </c>
      <c r="H40" s="7">
        <v>1.1469351344463286E-3</v>
      </c>
      <c r="I40" s="7">
        <v>8.4572490706319711E-2</v>
      </c>
      <c r="J40" s="6">
        <v>35</v>
      </c>
      <c r="K40" s="6">
        <v>13</v>
      </c>
      <c r="L40" s="6">
        <v>2</v>
      </c>
      <c r="M40" s="6">
        <v>25</v>
      </c>
    </row>
    <row r="41" spans="1:13" ht="16.5" thickBot="1">
      <c r="A41" s="11" t="s">
        <v>941</v>
      </c>
      <c r="B41" s="12" t="s">
        <v>942</v>
      </c>
      <c r="C41" s="14" t="s">
        <v>943</v>
      </c>
      <c r="D41" s="6" t="s">
        <v>911</v>
      </c>
      <c r="E41" s="6" t="s">
        <v>916</v>
      </c>
      <c r="F41" s="6">
        <v>48512</v>
      </c>
      <c r="G41" s="6">
        <v>21.26</v>
      </c>
      <c r="H41" s="7">
        <v>-8.3820167640335733E-3</v>
      </c>
      <c r="I41" s="7">
        <v>6.5851364063969922E-2</v>
      </c>
      <c r="J41" s="6">
        <v>29</v>
      </c>
      <c r="K41" s="6">
        <v>2</v>
      </c>
      <c r="L41" s="6">
        <v>2</v>
      </c>
      <c r="M41" s="6">
        <v>24</v>
      </c>
    </row>
    <row r="42" spans="1:13" ht="16.5" thickBot="1">
      <c r="A42" s="11" t="s">
        <v>944</v>
      </c>
      <c r="B42" s="12" t="s">
        <v>945</v>
      </c>
      <c r="C42" s="10" t="s">
        <v>946</v>
      </c>
      <c r="D42" s="6" t="s">
        <v>911</v>
      </c>
      <c r="E42" s="6" t="s">
        <v>947</v>
      </c>
      <c r="F42" s="6">
        <v>114193</v>
      </c>
      <c r="G42" s="6">
        <v>22.78</v>
      </c>
      <c r="H42" s="7">
        <v>3.8850038850038481E-3</v>
      </c>
      <c r="I42" s="7">
        <v>1.4047410008779643E-2</v>
      </c>
      <c r="J42" s="6">
        <v>28</v>
      </c>
      <c r="K42" s="6">
        <v>27</v>
      </c>
      <c r="L42" s="6">
        <v>2</v>
      </c>
      <c r="M42" s="6">
        <v>26</v>
      </c>
    </row>
    <row r="43" spans="1:13" ht="16.5" thickBot="1">
      <c r="A43" s="11" t="s">
        <v>948</v>
      </c>
      <c r="B43" s="12" t="s">
        <v>949</v>
      </c>
      <c r="C43" s="10" t="s">
        <v>950</v>
      </c>
      <c r="D43" s="6" t="s">
        <v>951</v>
      </c>
      <c r="E43" s="6" t="s">
        <v>952</v>
      </c>
      <c r="F43" s="6">
        <v>63479</v>
      </c>
      <c r="G43" s="6">
        <v>24.02</v>
      </c>
      <c r="H43" s="7">
        <v>1.2634903922084773E-2</v>
      </c>
      <c r="I43" s="7">
        <v>1.6243231986672171E-2</v>
      </c>
      <c r="J43" s="6">
        <v>33</v>
      </c>
      <c r="K43" s="6">
        <v>7</v>
      </c>
      <c r="L43" s="6">
        <v>2</v>
      </c>
      <c r="M43" s="6">
        <v>26</v>
      </c>
    </row>
    <row r="44" spans="1:13" ht="16.5" thickBot="1">
      <c r="A44" s="11" t="s">
        <v>953</v>
      </c>
      <c r="B44" s="12" t="s">
        <v>954</v>
      </c>
      <c r="C44" s="10" t="s">
        <v>955</v>
      </c>
      <c r="D44" s="6" t="s">
        <v>951</v>
      </c>
      <c r="E44" s="6" t="s">
        <v>956</v>
      </c>
      <c r="F44" s="6">
        <v>101111</v>
      </c>
      <c r="G44" s="6">
        <v>36.299999999999997</v>
      </c>
      <c r="H44" s="7">
        <v>-2.5584680583895819E-2</v>
      </c>
      <c r="I44" s="7">
        <v>-5.1790633608815403E-2</v>
      </c>
      <c r="J44" s="6">
        <v>38</v>
      </c>
      <c r="K44" s="6">
        <v>16</v>
      </c>
      <c r="L44" s="6">
        <v>2</v>
      </c>
      <c r="M44" s="6">
        <v>25</v>
      </c>
    </row>
    <row r="45" spans="1:13" ht="16.5" thickBot="1">
      <c r="A45" s="11" t="s">
        <v>957</v>
      </c>
      <c r="B45" s="12" t="s">
        <v>958</v>
      </c>
      <c r="C45" s="10" t="s">
        <v>959</v>
      </c>
      <c r="D45" s="6" t="s">
        <v>951</v>
      </c>
      <c r="E45" s="6" t="s">
        <v>960</v>
      </c>
      <c r="F45" s="6">
        <v>156348</v>
      </c>
      <c r="G45" s="6">
        <v>31.17</v>
      </c>
      <c r="H45" s="7">
        <v>3.0509952055789743E-3</v>
      </c>
      <c r="I45" s="7">
        <v>1.6361886429258895E-2</v>
      </c>
      <c r="J45" s="6">
        <v>126</v>
      </c>
      <c r="K45" s="6">
        <v>32</v>
      </c>
      <c r="L45" s="6">
        <v>2</v>
      </c>
      <c r="M45" s="6">
        <v>28</v>
      </c>
    </row>
    <row r="46" spans="1:13" ht="16.5" thickBot="1">
      <c r="A46" s="11" t="s">
        <v>961</v>
      </c>
      <c r="B46" s="12" t="s">
        <v>962</v>
      </c>
      <c r="C46" s="10" t="s">
        <v>963</v>
      </c>
      <c r="D46" s="6" t="s">
        <v>951</v>
      </c>
      <c r="E46" s="6" t="s">
        <v>964</v>
      </c>
      <c r="F46" s="6">
        <v>119803</v>
      </c>
      <c r="G46" s="6">
        <v>26.66</v>
      </c>
      <c r="H46" s="7">
        <v>1.8816471229888224E-2</v>
      </c>
      <c r="I46" s="7">
        <v>4.5761440360089979E-2</v>
      </c>
      <c r="J46" s="6">
        <v>48</v>
      </c>
      <c r="K46" s="6">
        <v>31</v>
      </c>
      <c r="L46" s="6">
        <v>2</v>
      </c>
      <c r="M46" s="6">
        <v>25</v>
      </c>
    </row>
    <row r="47" spans="1:13" ht="16.5" thickBot="1">
      <c r="A47" s="11" t="s">
        <v>965</v>
      </c>
      <c r="B47" s="13" t="s">
        <v>966</v>
      </c>
      <c r="C47" s="14" t="s">
        <v>967</v>
      </c>
      <c r="D47" s="6" t="s">
        <v>951</v>
      </c>
      <c r="E47" s="6" t="s">
        <v>964</v>
      </c>
      <c r="F47" s="6">
        <v>88194</v>
      </c>
      <c r="G47" s="6">
        <v>27.08</v>
      </c>
      <c r="H47" s="7">
        <v>-3.0170049369171539E-3</v>
      </c>
      <c r="I47" s="7">
        <v>-9.6011816838995501E-3</v>
      </c>
      <c r="J47" s="6">
        <v>57</v>
      </c>
      <c r="K47" s="6">
        <v>19</v>
      </c>
      <c r="L47" s="6">
        <v>2</v>
      </c>
      <c r="M47" s="6">
        <v>26</v>
      </c>
    </row>
    <row r="48" spans="1:13" ht="16.5" thickBot="1">
      <c r="A48" s="11" t="s">
        <v>968</v>
      </c>
      <c r="B48" s="13" t="s">
        <v>969</v>
      </c>
      <c r="C48" s="14" t="s">
        <v>970</v>
      </c>
      <c r="D48" s="6" t="s">
        <v>951</v>
      </c>
      <c r="E48" s="6" t="s">
        <v>964</v>
      </c>
      <c r="F48" s="6">
        <v>92511</v>
      </c>
      <c r="G48" s="6">
        <v>26.67</v>
      </c>
      <c r="H48" s="7">
        <v>2.0591845083867518E-2</v>
      </c>
      <c r="I48" s="7">
        <v>4.9475262368815602E-2</v>
      </c>
      <c r="J48" s="6">
        <v>57</v>
      </c>
      <c r="K48" s="6">
        <v>24</v>
      </c>
      <c r="L48" s="6">
        <v>2</v>
      </c>
      <c r="M48" s="6">
        <v>25</v>
      </c>
    </row>
    <row r="49" spans="1:13" ht="16.5" thickBot="1">
      <c r="A49" s="11" t="s">
        <v>971</v>
      </c>
      <c r="B49" s="13" t="s">
        <v>1073</v>
      </c>
      <c r="C49" s="14" t="s">
        <v>972</v>
      </c>
      <c r="D49" s="6" t="s">
        <v>951</v>
      </c>
      <c r="E49" s="6" t="s">
        <v>964</v>
      </c>
      <c r="F49" s="6">
        <v>124588</v>
      </c>
      <c r="G49" s="6">
        <v>25.44</v>
      </c>
      <c r="H49" s="7">
        <v>1.5289699570815458E-2</v>
      </c>
      <c r="I49" s="7">
        <v>6.2893081761006275E-2</v>
      </c>
      <c r="J49" s="6">
        <v>76</v>
      </c>
      <c r="K49" s="6">
        <v>31</v>
      </c>
      <c r="L49" s="6">
        <v>2</v>
      </c>
      <c r="M49" s="6">
        <v>25</v>
      </c>
    </row>
    <row r="50" spans="1:13" ht="16.5" thickBot="1">
      <c r="A50" s="11" t="s">
        <v>973</v>
      </c>
      <c r="B50" s="12" t="s">
        <v>974</v>
      </c>
      <c r="C50" s="10" t="s">
        <v>975</v>
      </c>
      <c r="D50" s="6" t="s">
        <v>951</v>
      </c>
      <c r="E50" s="6" t="s">
        <v>964</v>
      </c>
      <c r="F50" s="6">
        <v>60635</v>
      </c>
      <c r="G50" s="6">
        <v>26.67</v>
      </c>
      <c r="H50" s="7">
        <v>2.0455475248874751E-3</v>
      </c>
      <c r="I50" s="7">
        <v>5.8867641544806837E-2</v>
      </c>
      <c r="J50" s="6">
        <v>33</v>
      </c>
      <c r="K50" s="6">
        <v>10</v>
      </c>
      <c r="L50" s="6">
        <v>2</v>
      </c>
      <c r="M50" s="6">
        <v>26</v>
      </c>
    </row>
    <row r="51" spans="1:13" ht="16.5" thickBot="1">
      <c r="A51" s="11" t="s">
        <v>976</v>
      </c>
      <c r="B51" s="12" t="s">
        <v>977</v>
      </c>
      <c r="C51" s="10" t="s">
        <v>978</v>
      </c>
      <c r="D51" s="6" t="s">
        <v>951</v>
      </c>
      <c r="E51" s="6" t="s">
        <v>964</v>
      </c>
      <c r="F51" s="6">
        <v>78447</v>
      </c>
      <c r="G51" s="6">
        <v>26.14</v>
      </c>
      <c r="H51" s="7">
        <v>3.2493907392363241E-3</v>
      </c>
      <c r="I51" s="7">
        <v>4.1315990818668706E-2</v>
      </c>
      <c r="J51" s="6">
        <v>33</v>
      </c>
      <c r="K51" s="6">
        <v>17</v>
      </c>
      <c r="L51" s="6">
        <v>2</v>
      </c>
      <c r="M51" s="6">
        <v>29</v>
      </c>
    </row>
    <row r="52" spans="1:13" ht="16.5" thickBot="1">
      <c r="A52" s="11" t="s">
        <v>979</v>
      </c>
      <c r="B52" s="12" t="s">
        <v>980</v>
      </c>
      <c r="C52" s="10" t="s">
        <v>981</v>
      </c>
      <c r="D52" s="6" t="s">
        <v>951</v>
      </c>
      <c r="E52" s="6" t="s">
        <v>964</v>
      </c>
      <c r="F52" s="6">
        <v>86451</v>
      </c>
      <c r="G52" s="6">
        <v>26.78</v>
      </c>
      <c r="H52" s="7">
        <v>3.1139033051078957E-2</v>
      </c>
      <c r="I52" s="7">
        <v>6.572068707991037E-2</v>
      </c>
      <c r="J52" s="6">
        <v>46</v>
      </c>
      <c r="K52" s="6">
        <v>30</v>
      </c>
      <c r="L52" s="6">
        <v>2</v>
      </c>
      <c r="M52" s="6">
        <v>28</v>
      </c>
    </row>
    <row r="53" spans="1:13" ht="16.5" thickBot="1">
      <c r="A53" s="11" t="s">
        <v>982</v>
      </c>
      <c r="B53" s="12" t="s">
        <v>983</v>
      </c>
      <c r="C53" s="10" t="s">
        <v>984</v>
      </c>
      <c r="D53" s="6" t="s">
        <v>951</v>
      </c>
      <c r="E53" s="6" t="s">
        <v>964</v>
      </c>
      <c r="F53" s="6">
        <v>91500</v>
      </c>
      <c r="G53" s="6">
        <v>24.47</v>
      </c>
      <c r="H53" s="7">
        <v>5.2952078369074859E-4</v>
      </c>
      <c r="I53" s="7">
        <v>9.1131998365345343E-2</v>
      </c>
      <c r="J53" s="6">
        <v>20</v>
      </c>
      <c r="K53" s="6">
        <v>27</v>
      </c>
      <c r="L53" s="6">
        <v>2</v>
      </c>
      <c r="M53" s="6">
        <v>25</v>
      </c>
    </row>
    <row r="54" spans="1:13" ht="16.5" thickBot="1">
      <c r="A54" s="11" t="s">
        <v>1070</v>
      </c>
      <c r="B54" s="8" t="s">
        <v>1071</v>
      </c>
      <c r="C54" s="1" t="s">
        <v>1072</v>
      </c>
      <c r="D54" s="8" t="s">
        <v>951</v>
      </c>
      <c r="E54" s="8" t="s">
        <v>964</v>
      </c>
      <c r="F54" s="1">
        <v>59039</v>
      </c>
      <c r="G54" s="1">
        <v>24.1</v>
      </c>
      <c r="H54" s="1">
        <v>-6.0000000000000001E-3</v>
      </c>
      <c r="I54" s="1">
        <v>5.0999999999999997E-2</v>
      </c>
      <c r="J54" s="9">
        <v>24</v>
      </c>
      <c r="K54" s="1">
        <v>9</v>
      </c>
      <c r="L54" s="1">
        <v>2</v>
      </c>
      <c r="M54" s="1">
        <v>26</v>
      </c>
    </row>
    <row r="55" spans="1:13" ht="16.5" thickBot="1">
      <c r="A55" s="11" t="s">
        <v>985</v>
      </c>
      <c r="B55" s="12" t="s">
        <v>986</v>
      </c>
      <c r="C55" s="10" t="s">
        <v>987</v>
      </c>
      <c r="D55" s="6" t="s">
        <v>988</v>
      </c>
      <c r="E55" s="6" t="s">
        <v>989</v>
      </c>
      <c r="F55" s="6">
        <v>58959</v>
      </c>
      <c r="G55" s="6">
        <v>33.17</v>
      </c>
      <c r="H55" s="7">
        <v>-2.9931158335826961E-3</v>
      </c>
      <c r="I55" s="7">
        <v>3.8890563762435965E-2</v>
      </c>
      <c r="J55" s="6">
        <v>45</v>
      </c>
      <c r="K55" s="6">
        <v>1</v>
      </c>
      <c r="L55" s="6">
        <v>2</v>
      </c>
      <c r="M55" s="6">
        <v>25</v>
      </c>
    </row>
    <row r="56" spans="1:13" ht="16.5" thickBot="1">
      <c r="A56" s="11" t="s">
        <v>990</v>
      </c>
      <c r="B56" s="12" t="s">
        <v>991</v>
      </c>
      <c r="C56" s="10" t="s">
        <v>992</v>
      </c>
      <c r="D56" s="6" t="s">
        <v>988</v>
      </c>
      <c r="E56" s="6" t="s">
        <v>989</v>
      </c>
      <c r="F56" s="6">
        <v>115036</v>
      </c>
      <c r="G56" s="6">
        <v>23.39</v>
      </c>
      <c r="H56" s="7">
        <v>-6.6570943741026643E-3</v>
      </c>
      <c r="I56" s="7">
        <v>5.4296707994869582E-2</v>
      </c>
      <c r="J56" s="6">
        <v>81</v>
      </c>
      <c r="K56" s="6">
        <v>28</v>
      </c>
      <c r="L56" s="6">
        <v>2</v>
      </c>
      <c r="M56" s="6">
        <v>27</v>
      </c>
    </row>
    <row r="57" spans="1:13" ht="16.5" thickBot="1">
      <c r="A57" s="11" t="s">
        <v>993</v>
      </c>
      <c r="B57" s="12" t="s">
        <v>1086</v>
      </c>
      <c r="C57" s="10" t="s">
        <v>994</v>
      </c>
      <c r="D57" s="6" t="s">
        <v>988</v>
      </c>
      <c r="E57" s="6" t="s">
        <v>989</v>
      </c>
      <c r="F57" s="6">
        <v>112060</v>
      </c>
      <c r="G57" s="6">
        <v>23.21</v>
      </c>
      <c r="H57" s="7">
        <v>-5.2096900234434936E-4</v>
      </c>
      <c r="I57" s="7">
        <v>4.6100818612666968E-2</v>
      </c>
      <c r="J57" s="6">
        <v>14</v>
      </c>
      <c r="K57" s="6">
        <v>35</v>
      </c>
      <c r="L57" s="6">
        <v>2</v>
      </c>
      <c r="M57" s="6">
        <v>27</v>
      </c>
    </row>
    <row r="58" spans="1:13" ht="16.5" thickBot="1">
      <c r="A58" s="11" t="s">
        <v>995</v>
      </c>
      <c r="B58" s="12" t="s">
        <v>996</v>
      </c>
      <c r="C58" s="10" t="s">
        <v>997</v>
      </c>
      <c r="D58" s="6" t="s">
        <v>988</v>
      </c>
      <c r="E58" s="6" t="s">
        <v>989</v>
      </c>
      <c r="F58" s="6">
        <v>45604</v>
      </c>
      <c r="G58" s="6">
        <v>34.549999999999997</v>
      </c>
      <c r="H58" s="7">
        <v>-2.887700534759359E-2</v>
      </c>
      <c r="I58" s="7">
        <v>4.5165026056745869E-2</v>
      </c>
      <c r="J58" s="6">
        <v>33</v>
      </c>
      <c r="K58" s="6">
        <v>3</v>
      </c>
      <c r="L58" s="6">
        <v>2</v>
      </c>
      <c r="M58" s="6">
        <v>26</v>
      </c>
    </row>
    <row r="59" spans="1:13" ht="16.5" thickBot="1">
      <c r="A59" s="11" t="s">
        <v>998</v>
      </c>
      <c r="B59" s="12" t="s">
        <v>999</v>
      </c>
      <c r="C59" s="10" t="s">
        <v>1000</v>
      </c>
      <c r="D59" s="6" t="s">
        <v>988</v>
      </c>
      <c r="E59" s="6" t="s">
        <v>1001</v>
      </c>
      <c r="F59" s="6">
        <v>57732</v>
      </c>
      <c r="G59" s="6">
        <v>28.22</v>
      </c>
      <c r="H59" s="7">
        <v>-8.0802451936472317E-3</v>
      </c>
      <c r="I59" s="7">
        <v>3.2258064516129038E-2</v>
      </c>
      <c r="J59" s="6">
        <v>39</v>
      </c>
      <c r="K59" s="6">
        <v>8</v>
      </c>
      <c r="L59" s="6">
        <v>2</v>
      </c>
      <c r="M59" s="6">
        <v>26</v>
      </c>
    </row>
    <row r="60" spans="1:13" ht="16.5" thickBot="1">
      <c r="A60" s="11" t="s">
        <v>1069</v>
      </c>
      <c r="B60" s="15" t="s">
        <v>800</v>
      </c>
      <c r="C60" s="6" t="s">
        <v>801</v>
      </c>
      <c r="D60" s="8" t="s">
        <v>802</v>
      </c>
      <c r="E60" s="6" t="s">
        <v>803</v>
      </c>
      <c r="F60" s="6">
        <v>152722</v>
      </c>
      <c r="G60" s="6">
        <v>27.05</v>
      </c>
      <c r="H60" s="6">
        <v>-6.0000000000000001E-3</v>
      </c>
      <c r="I60" s="6">
        <v>-6.0000000000000001E-3</v>
      </c>
      <c r="J60" s="6">
        <v>43</v>
      </c>
      <c r="K60" s="6">
        <v>34</v>
      </c>
      <c r="L60" s="6">
        <v>2</v>
      </c>
      <c r="M60" s="6">
        <v>26</v>
      </c>
    </row>
    <row r="61" spans="1:13" ht="16.5" thickBot="1">
      <c r="A61" s="11" t="s">
        <v>1002</v>
      </c>
      <c r="B61" s="12" t="s">
        <v>1003</v>
      </c>
      <c r="C61" s="14" t="s">
        <v>1004</v>
      </c>
      <c r="D61" s="6" t="s">
        <v>1005</v>
      </c>
      <c r="E61" s="6" t="s">
        <v>1006</v>
      </c>
      <c r="F61" s="6">
        <v>73562</v>
      </c>
      <c r="G61" s="6">
        <v>26.77</v>
      </c>
      <c r="H61" s="7">
        <v>-1.0241704219582138E-2</v>
      </c>
      <c r="I61" s="7">
        <v>5.04295853567426E-2</v>
      </c>
      <c r="J61" s="6">
        <v>41</v>
      </c>
      <c r="K61" s="6">
        <v>20</v>
      </c>
      <c r="L61" s="6">
        <v>2</v>
      </c>
      <c r="M61" s="6">
        <v>25</v>
      </c>
    </row>
    <row r="62" spans="1:13" ht="16.5" thickBot="1">
      <c r="A62" s="11" t="s">
        <v>1007</v>
      </c>
      <c r="B62" s="13" t="s">
        <v>1008</v>
      </c>
      <c r="C62" s="14" t="s">
        <v>1009</v>
      </c>
      <c r="D62" s="6" t="s">
        <v>1005</v>
      </c>
      <c r="E62" s="6" t="s">
        <v>1006</v>
      </c>
      <c r="F62" s="6">
        <v>58656</v>
      </c>
      <c r="G62" s="6">
        <v>26.79</v>
      </c>
      <c r="H62" s="7">
        <v>-1.4896815634823061E-2</v>
      </c>
      <c r="I62" s="7">
        <v>6.0843598357596146E-2</v>
      </c>
      <c r="J62" s="6">
        <v>33</v>
      </c>
      <c r="K62" s="6">
        <v>13</v>
      </c>
      <c r="L62" s="6">
        <v>2</v>
      </c>
      <c r="M62" s="6">
        <v>26</v>
      </c>
    </row>
    <row r="63" spans="1:13" ht="16.5" thickBot="1">
      <c r="A63" s="11" t="s">
        <v>1010</v>
      </c>
      <c r="B63" s="12" t="s">
        <v>1011</v>
      </c>
      <c r="C63" s="10" t="s">
        <v>1012</v>
      </c>
      <c r="D63" s="6" t="s">
        <v>1005</v>
      </c>
      <c r="E63" s="6" t="s">
        <v>1006</v>
      </c>
      <c r="F63" s="6">
        <v>80736</v>
      </c>
      <c r="G63" s="6">
        <v>25.55</v>
      </c>
      <c r="H63" s="7">
        <v>-1.2358946802794219E-2</v>
      </c>
      <c r="I63" s="7">
        <v>6.1448140900195701E-2</v>
      </c>
      <c r="J63" s="6">
        <v>49</v>
      </c>
      <c r="K63" s="6">
        <v>27</v>
      </c>
      <c r="L63" s="6">
        <v>2</v>
      </c>
      <c r="M63" s="6">
        <v>26</v>
      </c>
    </row>
    <row r="64" spans="1:13" ht="16.5" thickBot="1">
      <c r="A64" s="11" t="s">
        <v>1013</v>
      </c>
      <c r="B64" s="12" t="s">
        <v>1085</v>
      </c>
      <c r="C64" s="10" t="s">
        <v>1014</v>
      </c>
      <c r="D64" s="6" t="s">
        <v>1005</v>
      </c>
      <c r="E64" s="6" t="s">
        <v>1015</v>
      </c>
      <c r="F64" s="6">
        <v>235849</v>
      </c>
      <c r="G64" s="6">
        <v>35.909999999999997</v>
      </c>
      <c r="H64" s="7">
        <v>-3.9007645498517706E-3</v>
      </c>
      <c r="I64" s="7">
        <v>-1.9493177387913323E-3</v>
      </c>
      <c r="J64" s="6">
        <v>127</v>
      </c>
      <c r="K64" s="6">
        <v>31</v>
      </c>
      <c r="L64" s="6">
        <v>2</v>
      </c>
      <c r="M64" s="6">
        <v>26</v>
      </c>
    </row>
    <row r="65" spans="1:13" ht="16.5" thickBot="1">
      <c r="A65" s="11" t="s">
        <v>1016</v>
      </c>
      <c r="B65" s="12" t="s">
        <v>1017</v>
      </c>
      <c r="C65" s="10" t="s">
        <v>1018</v>
      </c>
      <c r="D65" s="6" t="s">
        <v>1019</v>
      </c>
      <c r="E65" s="6" t="s">
        <v>1020</v>
      </c>
      <c r="F65" s="6">
        <v>31189</v>
      </c>
      <c r="G65" s="6">
        <v>33.42</v>
      </c>
      <c r="H65" s="7">
        <v>4.0853109041754265E-2</v>
      </c>
      <c r="I65" s="7">
        <v>3.5906642728904821E-2</v>
      </c>
      <c r="J65" s="6">
        <v>21</v>
      </c>
      <c r="K65" s="6">
        <v>7</v>
      </c>
      <c r="L65" s="6">
        <v>2</v>
      </c>
      <c r="M65" s="6">
        <v>22</v>
      </c>
    </row>
    <row r="66" spans="1:13" ht="16.5" thickBot="1">
      <c r="A66" s="11" t="s">
        <v>1021</v>
      </c>
      <c r="B66" s="12" t="s">
        <v>1022</v>
      </c>
      <c r="C66" s="10" t="s">
        <v>1023</v>
      </c>
      <c r="D66" s="6" t="s">
        <v>1019</v>
      </c>
      <c r="E66" s="6" t="s">
        <v>1020</v>
      </c>
      <c r="F66" s="6">
        <v>24874</v>
      </c>
      <c r="G66" s="6">
        <v>34.979999999999997</v>
      </c>
      <c r="H66" s="7">
        <v>-4.0602891418025179E-2</v>
      </c>
      <c r="I66" s="7">
        <v>-4.8027444253859346E-2</v>
      </c>
      <c r="J66" s="6">
        <v>17</v>
      </c>
      <c r="K66" s="6">
        <v>2</v>
      </c>
      <c r="L66" s="6">
        <v>2</v>
      </c>
      <c r="M66" s="6">
        <v>20</v>
      </c>
    </row>
    <row r="67" spans="1:13" ht="16.5" thickBot="1">
      <c r="A67" s="11" t="s">
        <v>1024</v>
      </c>
      <c r="B67" s="12" t="s">
        <v>1025</v>
      </c>
      <c r="C67" s="10" t="s">
        <v>1026</v>
      </c>
      <c r="D67" s="6" t="s">
        <v>1019</v>
      </c>
      <c r="E67" s="6" t="s">
        <v>1027</v>
      </c>
      <c r="F67" s="6">
        <v>26444</v>
      </c>
      <c r="G67" s="6">
        <v>38.979999999999997</v>
      </c>
      <c r="H67" s="7">
        <v>3.6879200131126048E-2</v>
      </c>
      <c r="I67" s="7">
        <v>3.7701974865350062E-2</v>
      </c>
      <c r="J67" s="6">
        <v>17</v>
      </c>
      <c r="K67" s="6">
        <v>6</v>
      </c>
      <c r="L67" s="6">
        <v>2</v>
      </c>
      <c r="M67" s="6">
        <v>23</v>
      </c>
    </row>
    <row r="68" spans="1:13" ht="16.5" thickBot="1">
      <c r="A68" s="11" t="s">
        <v>1028</v>
      </c>
      <c r="B68" s="12" t="s">
        <v>1029</v>
      </c>
      <c r="C68" s="10" t="s">
        <v>1030</v>
      </c>
      <c r="D68" s="6" t="s">
        <v>1019</v>
      </c>
      <c r="E68" s="6" t="s">
        <v>1031</v>
      </c>
      <c r="F68" s="6">
        <v>35058</v>
      </c>
      <c r="G68" s="6">
        <v>37.6</v>
      </c>
      <c r="H68" s="7">
        <v>-2.8846153846153855E-2</v>
      </c>
      <c r="I68" s="7">
        <v>-2.9787234042553224E-2</v>
      </c>
      <c r="J68" s="6">
        <v>20</v>
      </c>
      <c r="K68" s="6">
        <v>5</v>
      </c>
      <c r="L68" s="6">
        <v>2</v>
      </c>
      <c r="M68" s="6">
        <v>23</v>
      </c>
    </row>
    <row r="69" spans="1:13" ht="16.5" thickBot="1">
      <c r="A69" s="11" t="s">
        <v>1032</v>
      </c>
      <c r="B69" s="12" t="s">
        <v>1033</v>
      </c>
      <c r="C69" s="10" t="s">
        <v>1034</v>
      </c>
      <c r="D69" s="6" t="s">
        <v>1035</v>
      </c>
      <c r="E69" s="6" t="s">
        <v>1036</v>
      </c>
      <c r="F69" s="6">
        <v>32567</v>
      </c>
      <c r="G69" s="6">
        <v>28.9</v>
      </c>
      <c r="H69" s="7">
        <v>-1.0970464135021113E-2</v>
      </c>
      <c r="I69" s="7">
        <v>-1.0380622837370205E-2</v>
      </c>
      <c r="J69" s="6">
        <v>21</v>
      </c>
      <c r="K69" s="6">
        <v>4</v>
      </c>
      <c r="L69" s="6">
        <v>2</v>
      </c>
      <c r="M69" s="6">
        <v>25</v>
      </c>
    </row>
    <row r="70" spans="1:13" ht="16.5" thickBot="1">
      <c r="A70" s="11" t="s">
        <v>1055</v>
      </c>
      <c r="B70" s="12" t="s">
        <v>1139</v>
      </c>
      <c r="C70" s="10" t="s">
        <v>1056</v>
      </c>
      <c r="D70" s="6" t="s">
        <v>1057</v>
      </c>
      <c r="E70" s="6" t="s">
        <v>1058</v>
      </c>
      <c r="F70" s="6">
        <v>92107</v>
      </c>
      <c r="G70" s="6">
        <v>32.770000000000003</v>
      </c>
      <c r="H70" s="7">
        <v>-1.9631171921475316E-2</v>
      </c>
      <c r="I70" s="7">
        <v>-1.4952700640829982E-2</v>
      </c>
      <c r="J70" s="6">
        <v>44</v>
      </c>
      <c r="K70" s="6">
        <v>16</v>
      </c>
      <c r="L70" s="6">
        <v>2</v>
      </c>
      <c r="M70" s="6">
        <v>24</v>
      </c>
    </row>
    <row r="71" spans="1:13" ht="16.5" thickBot="1">
      <c r="A71" s="11" t="s">
        <v>1059</v>
      </c>
      <c r="B71" s="12" t="s">
        <v>1060</v>
      </c>
      <c r="C71" s="10" t="s">
        <v>1061</v>
      </c>
      <c r="D71" s="6" t="s">
        <v>1057</v>
      </c>
      <c r="E71" s="6" t="s">
        <v>1058</v>
      </c>
      <c r="F71" s="6">
        <v>107808</v>
      </c>
      <c r="G71" s="6">
        <v>33.76</v>
      </c>
      <c r="H71" s="7">
        <v>-1.2226415094339657E-2</v>
      </c>
      <c r="I71" s="7">
        <v>-2.1037037037037062E-2</v>
      </c>
      <c r="J71" s="6">
        <v>51</v>
      </c>
      <c r="K71" s="6">
        <v>24</v>
      </c>
      <c r="L71" s="6">
        <v>2</v>
      </c>
      <c r="M71" s="6">
        <v>31</v>
      </c>
    </row>
    <row r="72" spans="1:13" ht="16.5" thickBot="1">
      <c r="A72" s="11" t="s">
        <v>1062</v>
      </c>
      <c r="B72" s="12" t="s">
        <v>1063</v>
      </c>
      <c r="C72" s="10" t="s">
        <v>1064</v>
      </c>
      <c r="D72" s="6" t="s">
        <v>1065</v>
      </c>
      <c r="E72" s="6" t="s">
        <v>1066</v>
      </c>
      <c r="F72" s="6">
        <v>47023</v>
      </c>
      <c r="G72" s="6">
        <v>40.43</v>
      </c>
      <c r="H72" s="7">
        <v>3.1895249286553254E-3</v>
      </c>
      <c r="I72" s="7">
        <v>-3.7101162503091413E-3</v>
      </c>
      <c r="J72" s="6">
        <v>31</v>
      </c>
      <c r="K72" s="6">
        <v>13</v>
      </c>
      <c r="L72" s="6">
        <v>2</v>
      </c>
      <c r="M72" s="6">
        <v>23</v>
      </c>
    </row>
    <row r="73" spans="1:13" ht="16.5" thickBot="1">
      <c r="A73" s="11" t="s">
        <v>1037</v>
      </c>
      <c r="B73" s="12" t="s">
        <v>1038</v>
      </c>
      <c r="C73" s="10" t="s">
        <v>1039</v>
      </c>
      <c r="D73" s="6" t="s">
        <v>1040</v>
      </c>
      <c r="E73" s="6" t="s">
        <v>1140</v>
      </c>
      <c r="F73" s="6">
        <v>29999</v>
      </c>
      <c r="G73" s="6">
        <v>32.159999999999997</v>
      </c>
      <c r="H73" s="7">
        <v>5.8962264150943184E-3</v>
      </c>
      <c r="I73" s="7">
        <v>-2.8606965174129355E-2</v>
      </c>
      <c r="J73" s="6">
        <v>18</v>
      </c>
      <c r="K73" s="6">
        <v>2</v>
      </c>
      <c r="L73" s="6">
        <v>2</v>
      </c>
      <c r="M73" s="6">
        <v>22</v>
      </c>
    </row>
    <row r="74" spans="1:13" ht="16.5" thickBot="1">
      <c r="A74" s="11" t="s">
        <v>1041</v>
      </c>
      <c r="B74" s="12" t="s">
        <v>1042</v>
      </c>
      <c r="C74" s="10" t="s">
        <v>1080</v>
      </c>
      <c r="D74" s="6" t="s">
        <v>1043</v>
      </c>
      <c r="E74" s="6" t="s">
        <v>1044</v>
      </c>
      <c r="F74" s="6">
        <v>177540</v>
      </c>
      <c r="G74" s="6">
        <v>35.99</v>
      </c>
      <c r="H74" s="7">
        <v>7.8112794875801763E-4</v>
      </c>
      <c r="I74" s="7">
        <v>-3.6121144762433738E-3</v>
      </c>
      <c r="J74" s="6">
        <v>42</v>
      </c>
      <c r="K74" s="6">
        <v>29</v>
      </c>
      <c r="L74" s="6">
        <v>2</v>
      </c>
      <c r="M74" s="6">
        <v>21</v>
      </c>
    </row>
    <row r="75" spans="1:13" ht="16.5" thickBot="1">
      <c r="A75" s="11" t="s">
        <v>1045</v>
      </c>
      <c r="B75" s="12" t="s">
        <v>1081</v>
      </c>
      <c r="C75" s="10" t="s">
        <v>1046</v>
      </c>
      <c r="D75" s="6" t="s">
        <v>1043</v>
      </c>
      <c r="E75" s="6" t="s">
        <v>1044</v>
      </c>
      <c r="F75" s="6">
        <v>56814</v>
      </c>
      <c r="G75" s="6">
        <v>31.2</v>
      </c>
      <c r="H75" s="7">
        <v>5.5232558139535247E-3</v>
      </c>
      <c r="I75" s="7">
        <v>-1.2179487179487148E-2</v>
      </c>
      <c r="J75" s="6">
        <v>26</v>
      </c>
      <c r="K75" s="6">
        <v>12</v>
      </c>
      <c r="L75" s="6">
        <v>2</v>
      </c>
      <c r="M75" s="6">
        <v>23</v>
      </c>
    </row>
    <row r="76" spans="1:13" ht="16.5" thickBot="1">
      <c r="A76" s="11" t="s">
        <v>1047</v>
      </c>
      <c r="B76" s="12" t="s">
        <v>1048</v>
      </c>
      <c r="C76" s="10" t="s">
        <v>1049</v>
      </c>
      <c r="D76" s="6" t="s">
        <v>1050</v>
      </c>
      <c r="E76" s="6" t="s">
        <v>1051</v>
      </c>
      <c r="F76" s="6">
        <v>65147</v>
      </c>
      <c r="G76" s="6">
        <v>28.86</v>
      </c>
      <c r="H76" s="7">
        <v>-1.3918177983973035E-2</v>
      </c>
      <c r="I76" s="7">
        <v>-2.00970200970201E-2</v>
      </c>
      <c r="J76" s="6">
        <v>14</v>
      </c>
      <c r="K76" s="6">
        <v>10</v>
      </c>
      <c r="L76" s="6">
        <v>2</v>
      </c>
      <c r="M76" s="6">
        <v>24</v>
      </c>
    </row>
    <row r="77" spans="1:13" ht="16.5" thickBot="1">
      <c r="A77" s="11" t="s">
        <v>1052</v>
      </c>
      <c r="B77" s="12" t="s">
        <v>1053</v>
      </c>
      <c r="C77" s="10" t="s">
        <v>1054</v>
      </c>
      <c r="D77" s="6" t="s">
        <v>1050</v>
      </c>
      <c r="E77" s="6" t="s">
        <v>1051</v>
      </c>
      <c r="F77" s="6">
        <v>59352</v>
      </c>
      <c r="G77" s="6">
        <v>28.79</v>
      </c>
      <c r="H77" s="7">
        <v>1.3059963488274113E-2</v>
      </c>
      <c r="I77" s="7">
        <v>1.9103855505383838E-2</v>
      </c>
      <c r="J77" s="6">
        <v>34</v>
      </c>
      <c r="K77" s="6">
        <v>8</v>
      </c>
      <c r="L77" s="6">
        <v>2</v>
      </c>
      <c r="M77" s="6">
        <v>24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G151"/>
  <sheetViews>
    <sheetView topLeftCell="A7" workbookViewId="0">
      <selection sqref="A1:G1"/>
    </sheetView>
  </sheetViews>
  <sheetFormatPr defaultRowHeight="13.5"/>
  <cols>
    <col min="7" max="7" width="31.125" customWidth="1"/>
  </cols>
  <sheetData>
    <row r="1" spans="1:7" ht="16.5" thickBot="1">
      <c r="A1" s="31" t="s">
        <v>1138</v>
      </c>
      <c r="B1" s="31"/>
      <c r="C1" s="31"/>
      <c r="D1" s="31"/>
      <c r="E1" s="31"/>
      <c r="F1" s="31"/>
      <c r="G1" s="31"/>
    </row>
    <row r="2" spans="1:7" ht="16.5" thickBot="1">
      <c r="A2" s="1" t="s">
        <v>791</v>
      </c>
      <c r="B2" s="1" t="s">
        <v>792</v>
      </c>
      <c r="C2" s="1" t="s">
        <v>793</v>
      </c>
      <c r="D2" s="1" t="s">
        <v>794</v>
      </c>
      <c r="E2" s="1" t="s">
        <v>1130</v>
      </c>
      <c r="F2" s="1" t="s">
        <v>1129</v>
      </c>
      <c r="G2" s="1" t="s">
        <v>795</v>
      </c>
    </row>
    <row r="3" spans="1:7" ht="16.5" thickBot="1">
      <c r="A3" s="1" t="s">
        <v>0</v>
      </c>
      <c r="B3" s="1">
        <v>2084</v>
      </c>
      <c r="C3" s="1">
        <v>2983</v>
      </c>
      <c r="D3" s="1" t="s">
        <v>789</v>
      </c>
      <c r="E3" s="1">
        <v>900</v>
      </c>
      <c r="F3" s="1"/>
      <c r="G3" s="1" t="s">
        <v>1074</v>
      </c>
    </row>
    <row r="4" spans="1:7" ht="16.5" thickBot="1">
      <c r="A4" s="1" t="s">
        <v>1</v>
      </c>
      <c r="B4" s="1">
        <v>3705</v>
      </c>
      <c r="C4" s="1">
        <v>4376</v>
      </c>
      <c r="D4" s="1" t="s">
        <v>789</v>
      </c>
      <c r="E4" s="1">
        <v>672</v>
      </c>
      <c r="F4" s="1"/>
      <c r="G4" s="1" t="s">
        <v>1074</v>
      </c>
    </row>
    <row r="5" spans="1:7" ht="16.5" thickBot="1">
      <c r="A5" s="1" t="s">
        <v>2</v>
      </c>
      <c r="B5" s="1">
        <v>5218</v>
      </c>
      <c r="C5" s="1">
        <v>6153</v>
      </c>
      <c r="D5" s="1" t="s">
        <v>789</v>
      </c>
      <c r="E5" s="1">
        <v>936</v>
      </c>
      <c r="F5" s="1"/>
      <c r="G5" s="1" t="s">
        <v>1074</v>
      </c>
    </row>
    <row r="6" spans="1:7" ht="16.5" thickBot="1">
      <c r="A6" s="1" t="s">
        <v>3</v>
      </c>
      <c r="B6" s="1">
        <v>6216</v>
      </c>
      <c r="C6" s="1">
        <v>7328</v>
      </c>
      <c r="D6" s="1" t="s">
        <v>789</v>
      </c>
      <c r="E6" s="1">
        <v>1113</v>
      </c>
      <c r="F6" s="1"/>
      <c r="G6" s="1" t="s">
        <v>1074</v>
      </c>
    </row>
    <row r="7" spans="1:7" ht="16.5" thickBot="1">
      <c r="A7" s="1" t="s">
        <v>4</v>
      </c>
      <c r="B7" s="1">
        <v>8375</v>
      </c>
      <c r="C7" s="1">
        <v>8914</v>
      </c>
      <c r="D7" s="1" t="s">
        <v>789</v>
      </c>
      <c r="E7" s="1">
        <v>540</v>
      </c>
      <c r="F7" s="1"/>
      <c r="G7" s="1" t="s">
        <v>1074</v>
      </c>
    </row>
    <row r="8" spans="1:7" ht="16.5" thickBot="1">
      <c r="A8" s="1" t="s">
        <v>5</v>
      </c>
      <c r="B8" s="1">
        <v>11619</v>
      </c>
      <c r="C8" s="1">
        <v>12464</v>
      </c>
      <c r="D8" s="1" t="s">
        <v>789</v>
      </c>
      <c r="E8" s="1">
        <v>846</v>
      </c>
      <c r="F8" s="1">
        <v>1585</v>
      </c>
      <c r="G8" s="1" t="s">
        <v>1074</v>
      </c>
    </row>
    <row r="9" spans="1:7" ht="16.5" thickBot="1">
      <c r="A9" s="1" t="s">
        <v>6</v>
      </c>
      <c r="B9" s="1">
        <v>1</v>
      </c>
      <c r="C9" s="1">
        <v>15034</v>
      </c>
      <c r="D9" s="1" t="s">
        <v>789</v>
      </c>
      <c r="E9" s="1">
        <v>15034</v>
      </c>
      <c r="F9" s="1"/>
      <c r="G9" s="1"/>
    </row>
    <row r="10" spans="1:7" ht="16.5" thickBot="1">
      <c r="A10" s="1" t="s">
        <v>70</v>
      </c>
      <c r="B10" s="1">
        <v>1</v>
      </c>
      <c r="C10" s="1">
        <v>75</v>
      </c>
      <c r="D10" s="1" t="s">
        <v>789</v>
      </c>
      <c r="E10" s="1">
        <v>75</v>
      </c>
      <c r="F10" s="1"/>
      <c r="G10" s="1"/>
    </row>
    <row r="11" spans="1:7" ht="16.5" thickBot="1">
      <c r="A11" s="1" t="s">
        <v>71</v>
      </c>
      <c r="B11" s="1">
        <v>1886</v>
      </c>
      <c r="C11" s="1">
        <v>2083</v>
      </c>
      <c r="D11" s="1" t="s">
        <v>789</v>
      </c>
      <c r="E11" s="1">
        <v>198</v>
      </c>
      <c r="F11" s="1"/>
      <c r="G11" s="1"/>
    </row>
    <row r="12" spans="1:7" ht="16.5" thickBot="1">
      <c r="A12" s="1" t="s">
        <v>72</v>
      </c>
      <c r="B12" s="1">
        <v>3366</v>
      </c>
      <c r="C12" s="1">
        <v>3704</v>
      </c>
      <c r="D12" s="1" t="s">
        <v>789</v>
      </c>
      <c r="E12" s="1">
        <v>339</v>
      </c>
      <c r="F12" s="1"/>
      <c r="G12" s="1"/>
    </row>
    <row r="13" spans="1:7" ht="16.5" thickBot="1">
      <c r="A13" s="1" t="s">
        <v>73</v>
      </c>
      <c r="B13" s="1">
        <v>5113</v>
      </c>
      <c r="C13" s="1">
        <v>5217</v>
      </c>
      <c r="D13" s="1" t="s">
        <v>789</v>
      </c>
      <c r="E13" s="1">
        <v>105</v>
      </c>
      <c r="F13" s="1"/>
      <c r="G13" s="1"/>
    </row>
    <row r="14" spans="1:7" ht="16.5" thickBot="1">
      <c r="A14" s="1" t="s">
        <v>74</v>
      </c>
      <c r="B14" s="1">
        <v>6204</v>
      </c>
      <c r="C14" s="1">
        <v>6214</v>
      </c>
      <c r="D14" s="1" t="s">
        <v>789</v>
      </c>
      <c r="E14" s="1">
        <v>11</v>
      </c>
      <c r="F14" s="1"/>
      <c r="G14" s="1"/>
    </row>
    <row r="15" spans="1:7" ht="16.5" thickBot="1">
      <c r="A15" s="1" t="s">
        <v>75</v>
      </c>
      <c r="B15" s="1">
        <v>7459</v>
      </c>
      <c r="C15" s="1">
        <v>7548</v>
      </c>
      <c r="D15" s="1" t="s">
        <v>789</v>
      </c>
      <c r="E15" s="1">
        <v>90</v>
      </c>
      <c r="F15" s="1"/>
      <c r="G15" s="1"/>
    </row>
    <row r="16" spans="1:7" ht="16.5" thickBot="1">
      <c r="A16" s="1" t="s">
        <v>76</v>
      </c>
      <c r="B16" s="1">
        <v>8941</v>
      </c>
      <c r="C16" s="1">
        <v>8986</v>
      </c>
      <c r="D16" s="1" t="s">
        <v>789</v>
      </c>
      <c r="E16" s="1">
        <v>46</v>
      </c>
      <c r="F16" s="1"/>
      <c r="G16" s="1"/>
    </row>
    <row r="17" spans="1:7" ht="16.5" thickBot="1">
      <c r="A17" s="1" t="s">
        <v>77</v>
      </c>
      <c r="B17" s="1">
        <v>10120</v>
      </c>
      <c r="C17" s="1">
        <v>10309</v>
      </c>
      <c r="D17" s="1" t="s">
        <v>789</v>
      </c>
      <c r="E17" s="1">
        <v>190</v>
      </c>
      <c r="F17" s="1"/>
      <c r="G17" s="1"/>
    </row>
    <row r="18" spans="1:7" ht="16.5" thickBot="1">
      <c r="A18" s="1" t="s">
        <v>78</v>
      </c>
      <c r="B18" s="1">
        <v>11569</v>
      </c>
      <c r="C18" s="1">
        <v>11618</v>
      </c>
      <c r="D18" s="1" t="s">
        <v>789</v>
      </c>
      <c r="E18" s="1">
        <v>50</v>
      </c>
      <c r="F18" s="1"/>
      <c r="G18" s="1"/>
    </row>
    <row r="19" spans="1:7" ht="16.5" thickBot="1">
      <c r="A19" s="1" t="s">
        <v>79</v>
      </c>
      <c r="B19" s="1">
        <v>12766</v>
      </c>
      <c r="C19" s="1">
        <v>12939</v>
      </c>
      <c r="D19" s="1" t="s">
        <v>789</v>
      </c>
      <c r="E19" s="1">
        <v>174</v>
      </c>
      <c r="F19" s="1"/>
      <c r="G19" s="1"/>
    </row>
    <row r="20" spans="1:7" ht="16.5" thickBot="1">
      <c r="A20" s="1" t="s">
        <v>80</v>
      </c>
      <c r="B20" s="1">
        <v>14708</v>
      </c>
      <c r="C20" s="1">
        <v>15034</v>
      </c>
      <c r="D20" s="1" t="s">
        <v>789</v>
      </c>
      <c r="E20" s="1">
        <v>327</v>
      </c>
      <c r="F20" s="1"/>
      <c r="G20" s="1"/>
    </row>
    <row r="21" spans="1:7" ht="16.5" thickBot="1">
      <c r="A21" s="1" t="s">
        <v>81</v>
      </c>
      <c r="B21" s="1">
        <v>76</v>
      </c>
      <c r="C21" s="1">
        <v>1885</v>
      </c>
      <c r="D21" s="1" t="s">
        <v>789</v>
      </c>
      <c r="E21" s="1">
        <v>1810</v>
      </c>
      <c r="F21" s="1"/>
      <c r="G21" s="1" t="s">
        <v>7</v>
      </c>
    </row>
    <row r="22" spans="1:7" ht="16.5" thickBot="1">
      <c r="A22" s="1" t="s">
        <v>82</v>
      </c>
      <c r="B22" s="1">
        <v>2084</v>
      </c>
      <c r="C22" s="1">
        <v>3365</v>
      </c>
      <c r="D22" s="1" t="s">
        <v>789</v>
      </c>
      <c r="E22" s="1">
        <v>1282</v>
      </c>
      <c r="F22" s="1"/>
      <c r="G22" s="1" t="s">
        <v>8</v>
      </c>
    </row>
    <row r="23" spans="1:7" ht="16.5" thickBot="1">
      <c r="A23" s="1" t="s">
        <v>83</v>
      </c>
      <c r="B23" s="1">
        <v>3705</v>
      </c>
      <c r="C23" s="1">
        <v>5112</v>
      </c>
      <c r="D23" s="1" t="s">
        <v>789</v>
      </c>
      <c r="E23" s="1">
        <v>1408</v>
      </c>
      <c r="F23" s="1"/>
      <c r="G23" s="1" t="s">
        <v>7</v>
      </c>
    </row>
    <row r="24" spans="1:7" ht="16.5" thickBot="1">
      <c r="A24" s="1" t="s">
        <v>84</v>
      </c>
      <c r="B24" s="1">
        <v>5218</v>
      </c>
      <c r="C24" s="1">
        <v>6203</v>
      </c>
      <c r="D24" s="1" t="s">
        <v>789</v>
      </c>
      <c r="E24" s="1">
        <v>986</v>
      </c>
      <c r="F24" s="1"/>
      <c r="G24" s="1" t="s">
        <v>7</v>
      </c>
    </row>
    <row r="25" spans="1:7" ht="16.5" thickBot="1">
      <c r="A25" s="1" t="s">
        <v>85</v>
      </c>
      <c r="B25" s="1">
        <v>6215</v>
      </c>
      <c r="C25" s="1">
        <v>7458</v>
      </c>
      <c r="D25" s="1" t="s">
        <v>789</v>
      </c>
      <c r="E25" s="1">
        <v>1244</v>
      </c>
      <c r="F25" s="1"/>
      <c r="G25" s="1" t="s">
        <v>7</v>
      </c>
    </row>
    <row r="26" spans="1:7" ht="16.5" thickBot="1">
      <c r="A26" s="1" t="s">
        <v>86</v>
      </c>
      <c r="B26" s="1">
        <v>7549</v>
      </c>
      <c r="C26" s="1">
        <v>8940</v>
      </c>
      <c r="D26" s="1" t="s">
        <v>789</v>
      </c>
      <c r="E26" s="1">
        <v>1392</v>
      </c>
      <c r="F26" s="1"/>
      <c r="G26" s="1" t="s">
        <v>9</v>
      </c>
    </row>
    <row r="27" spans="1:7" ht="16.5" thickBot="1">
      <c r="A27" s="1" t="s">
        <v>87</v>
      </c>
      <c r="B27" s="1">
        <v>8987</v>
      </c>
      <c r="C27" s="1">
        <v>10119</v>
      </c>
      <c r="D27" s="1" t="s">
        <v>789</v>
      </c>
      <c r="E27" s="1">
        <v>1133</v>
      </c>
      <c r="F27" s="1"/>
      <c r="G27" s="1" t="s">
        <v>10</v>
      </c>
    </row>
    <row r="28" spans="1:7" ht="16.5" thickBot="1">
      <c r="A28" s="1" t="s">
        <v>88</v>
      </c>
      <c r="B28" s="1">
        <v>10310</v>
      </c>
      <c r="C28" s="1">
        <v>11568</v>
      </c>
      <c r="D28" s="1" t="s">
        <v>789</v>
      </c>
      <c r="E28" s="1">
        <v>1259</v>
      </c>
      <c r="F28" s="1"/>
      <c r="G28" s="1" t="s">
        <v>9</v>
      </c>
    </row>
    <row r="29" spans="1:7" ht="16.5" thickBot="1">
      <c r="A29" s="1" t="s">
        <v>89</v>
      </c>
      <c r="B29" s="1">
        <v>11619</v>
      </c>
      <c r="C29" s="1">
        <v>12765</v>
      </c>
      <c r="D29" s="1" t="s">
        <v>789</v>
      </c>
      <c r="E29" s="1">
        <v>1147</v>
      </c>
      <c r="F29" s="1"/>
      <c r="G29" s="1" t="s">
        <v>10</v>
      </c>
    </row>
    <row r="30" spans="1:7" ht="16.5" thickBot="1">
      <c r="A30" s="1" t="s">
        <v>90</v>
      </c>
      <c r="B30" s="1">
        <v>12940</v>
      </c>
      <c r="C30" s="1">
        <v>14707</v>
      </c>
      <c r="D30" s="1" t="s">
        <v>789</v>
      </c>
      <c r="E30" s="1">
        <v>1768</v>
      </c>
      <c r="F30" s="1">
        <v>1125</v>
      </c>
      <c r="G30" s="1" t="s">
        <v>10</v>
      </c>
    </row>
    <row r="31" spans="1:7" ht="16.5" thickBot="1">
      <c r="A31" s="1" t="s">
        <v>11</v>
      </c>
      <c r="B31" s="1">
        <v>16620</v>
      </c>
      <c r="C31" s="1">
        <v>21538</v>
      </c>
      <c r="D31" s="1" t="s">
        <v>789</v>
      </c>
      <c r="E31" s="1">
        <v>4919</v>
      </c>
      <c r="F31" s="1"/>
      <c r="G31" s="1"/>
    </row>
    <row r="32" spans="1:7" ht="16.5" thickBot="1">
      <c r="A32" s="1" t="s">
        <v>70</v>
      </c>
      <c r="B32" s="1">
        <v>16620</v>
      </c>
      <c r="C32" s="1">
        <v>17257</v>
      </c>
      <c r="D32" s="1" t="s">
        <v>789</v>
      </c>
      <c r="E32" s="1">
        <v>638</v>
      </c>
      <c r="F32" s="1"/>
      <c r="G32" s="1"/>
    </row>
    <row r="33" spans="1:7" ht="16.5" thickBot="1">
      <c r="A33" s="1" t="s">
        <v>71</v>
      </c>
      <c r="B33" s="1">
        <v>20698</v>
      </c>
      <c r="C33" s="1">
        <v>21538</v>
      </c>
      <c r="D33" s="1" t="s">
        <v>789</v>
      </c>
      <c r="E33" s="1">
        <v>841</v>
      </c>
      <c r="F33" s="1"/>
      <c r="G33" s="1"/>
    </row>
    <row r="34" spans="1:7" ht="16.5" thickBot="1">
      <c r="A34" s="1" t="s">
        <v>81</v>
      </c>
      <c r="B34" s="1">
        <v>17258</v>
      </c>
      <c r="C34" s="1">
        <v>20697</v>
      </c>
      <c r="D34" s="1" t="s">
        <v>789</v>
      </c>
      <c r="E34" s="1">
        <v>3440</v>
      </c>
      <c r="F34" s="1"/>
      <c r="G34" s="1" t="s">
        <v>7</v>
      </c>
    </row>
    <row r="35" spans="1:7" ht="16.5" thickBot="1">
      <c r="A35" s="1" t="s">
        <v>12</v>
      </c>
      <c r="B35" s="1">
        <v>23111</v>
      </c>
      <c r="C35" s="1">
        <v>23854</v>
      </c>
      <c r="D35" s="1" t="s">
        <v>789</v>
      </c>
      <c r="E35" s="1">
        <v>744</v>
      </c>
      <c r="F35" s="1">
        <v>2388</v>
      </c>
      <c r="G35" s="1" t="s">
        <v>1074</v>
      </c>
    </row>
    <row r="36" spans="1:7" ht="16.5" thickBot="1">
      <c r="A36" s="1" t="s">
        <v>13</v>
      </c>
      <c r="B36" s="1">
        <v>22664</v>
      </c>
      <c r="C36" s="1">
        <v>26410</v>
      </c>
      <c r="D36" s="1" t="s">
        <v>789</v>
      </c>
      <c r="E36" s="1">
        <v>3747</v>
      </c>
      <c r="F36" s="1"/>
      <c r="G36" s="1"/>
    </row>
    <row r="37" spans="1:7" ht="16.5" thickBot="1">
      <c r="A37" s="1" t="s">
        <v>70</v>
      </c>
      <c r="B37" s="1">
        <v>22664</v>
      </c>
      <c r="C37" s="1">
        <v>23110</v>
      </c>
      <c r="D37" s="1" t="s">
        <v>789</v>
      </c>
      <c r="E37" s="1">
        <v>447</v>
      </c>
      <c r="F37" s="1"/>
      <c r="G37" s="1"/>
    </row>
    <row r="38" spans="1:7" ht="16.5" thickBot="1">
      <c r="A38" s="1" t="s">
        <v>71</v>
      </c>
      <c r="B38" s="1">
        <v>24631</v>
      </c>
      <c r="C38" s="1">
        <v>24934</v>
      </c>
      <c r="D38" s="1" t="s">
        <v>789</v>
      </c>
      <c r="E38" s="1">
        <v>304</v>
      </c>
      <c r="F38" s="1"/>
      <c r="G38" s="1"/>
    </row>
    <row r="39" spans="1:7" ht="16.5" thickBot="1">
      <c r="A39" s="1" t="s">
        <v>72</v>
      </c>
      <c r="B39" s="1">
        <v>26349</v>
      </c>
      <c r="C39" s="1">
        <v>26410</v>
      </c>
      <c r="D39" s="1" t="s">
        <v>789</v>
      </c>
      <c r="E39" s="1">
        <v>62</v>
      </c>
      <c r="F39" s="1"/>
      <c r="G39" s="1"/>
    </row>
    <row r="40" spans="1:7" ht="16.5" thickBot="1">
      <c r="A40" s="1" t="s">
        <v>81</v>
      </c>
      <c r="B40" s="1">
        <v>23111</v>
      </c>
      <c r="C40" s="1">
        <v>24630</v>
      </c>
      <c r="D40" s="1" t="s">
        <v>789</v>
      </c>
      <c r="E40" s="1">
        <v>1520</v>
      </c>
      <c r="F40" s="1"/>
      <c r="G40" s="1" t="s">
        <v>14</v>
      </c>
    </row>
    <row r="41" spans="1:7" ht="16.5" thickBot="1">
      <c r="A41" s="1" t="s">
        <v>82</v>
      </c>
      <c r="B41" s="1">
        <v>24935</v>
      </c>
      <c r="C41" s="1">
        <v>26348</v>
      </c>
      <c r="D41" s="1" t="s">
        <v>789</v>
      </c>
      <c r="E41" s="1">
        <v>1414</v>
      </c>
      <c r="F41" s="1">
        <v>608</v>
      </c>
      <c r="G41" s="1" t="s">
        <v>9</v>
      </c>
    </row>
    <row r="42" spans="1:7" ht="16.5" thickBot="1">
      <c r="A42" s="1" t="s">
        <v>15</v>
      </c>
      <c r="B42" s="1">
        <v>28799</v>
      </c>
      <c r="C42" s="1">
        <v>28951</v>
      </c>
      <c r="D42" s="1" t="s">
        <v>789</v>
      </c>
      <c r="E42" s="1">
        <v>153</v>
      </c>
      <c r="F42" s="1">
        <v>-1</v>
      </c>
      <c r="G42" s="1"/>
    </row>
    <row r="43" spans="1:7" ht="16.5" thickBot="1">
      <c r="A43" s="1" t="s">
        <v>16</v>
      </c>
      <c r="B43" s="1">
        <v>29560</v>
      </c>
      <c r="C43" s="1">
        <v>29826</v>
      </c>
      <c r="D43" s="1" t="s">
        <v>789</v>
      </c>
      <c r="E43" s="1">
        <v>267</v>
      </c>
      <c r="F43" s="1"/>
      <c r="G43" s="1"/>
    </row>
    <row r="44" spans="1:7" ht="16.5" thickBot="1">
      <c r="A44" s="1" t="s">
        <v>17</v>
      </c>
      <c r="B44" s="1">
        <v>30150</v>
      </c>
      <c r="C44" s="1">
        <v>31409</v>
      </c>
      <c r="D44" s="1" t="s">
        <v>789</v>
      </c>
      <c r="E44" s="1">
        <v>1260</v>
      </c>
      <c r="F44" s="1"/>
      <c r="G44" s="1" t="s">
        <v>1074</v>
      </c>
    </row>
    <row r="45" spans="1:7" ht="16.5" thickBot="1">
      <c r="A45" s="1" t="s">
        <v>18</v>
      </c>
      <c r="B45" s="1">
        <v>32085</v>
      </c>
      <c r="C45" s="1">
        <v>32954</v>
      </c>
      <c r="D45" s="1" t="s">
        <v>789</v>
      </c>
      <c r="E45" s="1">
        <v>870</v>
      </c>
      <c r="F45" s="1"/>
      <c r="G45" s="1" t="s">
        <v>1074</v>
      </c>
    </row>
    <row r="46" spans="1:7" ht="16.5" thickBot="1">
      <c r="A46" s="1" t="s">
        <v>19</v>
      </c>
      <c r="B46" s="1">
        <v>33349</v>
      </c>
      <c r="C46" s="1">
        <v>35238</v>
      </c>
      <c r="D46" s="1" t="s">
        <v>789</v>
      </c>
      <c r="E46" s="1">
        <v>1890</v>
      </c>
      <c r="F46" s="1">
        <v>4008</v>
      </c>
      <c r="G46" s="1" t="s">
        <v>96</v>
      </c>
    </row>
    <row r="47" spans="1:7" ht="16.5" thickBot="1">
      <c r="A47" s="1" t="s">
        <v>20</v>
      </c>
      <c r="B47" s="1">
        <v>29826</v>
      </c>
      <c r="C47" s="1">
        <v>37266</v>
      </c>
      <c r="D47" s="1" t="s">
        <v>789</v>
      </c>
      <c r="E47" s="1">
        <v>7441</v>
      </c>
      <c r="F47" s="1"/>
      <c r="G47" s="1"/>
    </row>
    <row r="48" spans="1:7" ht="16.5" thickBot="1">
      <c r="A48" s="1" t="s">
        <v>70</v>
      </c>
      <c r="B48" s="1">
        <v>29826</v>
      </c>
      <c r="C48" s="1">
        <v>30149</v>
      </c>
      <c r="D48" s="1" t="s">
        <v>789</v>
      </c>
      <c r="E48" s="1">
        <v>324</v>
      </c>
      <c r="F48" s="1"/>
      <c r="G48" s="1"/>
    </row>
    <row r="49" spans="1:7" ht="16.5" thickBot="1">
      <c r="A49" s="1" t="s">
        <v>71</v>
      </c>
      <c r="B49" s="1">
        <v>31435</v>
      </c>
      <c r="C49" s="1">
        <v>31527</v>
      </c>
      <c r="D49" s="1" t="s">
        <v>789</v>
      </c>
      <c r="E49" s="1">
        <v>93</v>
      </c>
      <c r="F49" s="1"/>
      <c r="G49" s="1"/>
    </row>
    <row r="50" spans="1:7" ht="16.5" thickBot="1">
      <c r="A50" s="1" t="s">
        <v>72</v>
      </c>
      <c r="B50" s="1">
        <v>33016</v>
      </c>
      <c r="C50" s="1">
        <v>33347</v>
      </c>
      <c r="D50" s="1" t="s">
        <v>789</v>
      </c>
      <c r="E50" s="1">
        <v>332</v>
      </c>
      <c r="F50" s="1"/>
      <c r="G50" s="1"/>
    </row>
    <row r="51" spans="1:7" ht="16.5" thickBot="1">
      <c r="A51" s="1" t="s">
        <v>73</v>
      </c>
      <c r="B51" s="1">
        <v>35826</v>
      </c>
      <c r="C51" s="1">
        <v>37266</v>
      </c>
      <c r="D51" s="1" t="s">
        <v>789</v>
      </c>
      <c r="E51" s="1">
        <v>1441</v>
      </c>
      <c r="F51" s="1"/>
      <c r="G51" s="1"/>
    </row>
    <row r="52" spans="1:7" ht="16.5" thickBot="1">
      <c r="A52" s="1" t="s">
        <v>81</v>
      </c>
      <c r="B52" s="1">
        <v>30150</v>
      </c>
      <c r="C52" s="1">
        <v>31434</v>
      </c>
      <c r="D52" s="1" t="s">
        <v>789</v>
      </c>
      <c r="E52" s="1">
        <v>1285</v>
      </c>
      <c r="F52" s="1"/>
      <c r="G52" s="1" t="s">
        <v>21</v>
      </c>
    </row>
    <row r="53" spans="1:7" ht="16.5" thickBot="1">
      <c r="A53" s="1" t="s">
        <v>82</v>
      </c>
      <c r="B53" s="1">
        <v>31528</v>
      </c>
      <c r="C53" s="1">
        <v>33015</v>
      </c>
      <c r="D53" s="1" t="s">
        <v>789</v>
      </c>
      <c r="E53" s="1">
        <v>1488</v>
      </c>
      <c r="F53" s="1"/>
      <c r="G53" s="1" t="s">
        <v>7</v>
      </c>
    </row>
    <row r="54" spans="1:7" ht="16.5" thickBot="1">
      <c r="A54" s="1" t="s">
        <v>83</v>
      </c>
      <c r="B54" s="1">
        <v>33348</v>
      </c>
      <c r="C54" s="1">
        <v>35825</v>
      </c>
      <c r="D54" s="1" t="s">
        <v>789</v>
      </c>
      <c r="E54" s="1">
        <v>2478</v>
      </c>
      <c r="F54" s="1">
        <v>2086</v>
      </c>
      <c r="G54" s="1" t="s">
        <v>9</v>
      </c>
    </row>
    <row r="55" spans="1:7" ht="16.5" thickBot="1">
      <c r="A55" s="1" t="s">
        <v>22</v>
      </c>
      <c r="B55" s="1">
        <v>41275</v>
      </c>
      <c r="C55" s="1">
        <v>41346</v>
      </c>
      <c r="D55" s="1" t="s">
        <v>789</v>
      </c>
      <c r="E55" s="1">
        <v>72</v>
      </c>
      <c r="F55" s="1">
        <v>957</v>
      </c>
      <c r="G55" s="1"/>
    </row>
    <row r="56" spans="1:7" ht="16.5" thickBot="1">
      <c r="A56" s="1" t="s">
        <v>23</v>
      </c>
      <c r="B56" s="1">
        <v>43433</v>
      </c>
      <c r="C56" s="1">
        <v>43506</v>
      </c>
      <c r="D56" s="1" t="s">
        <v>789</v>
      </c>
      <c r="E56" s="1">
        <v>74</v>
      </c>
      <c r="F56" s="1">
        <v>2649</v>
      </c>
      <c r="G56" s="1"/>
    </row>
    <row r="57" spans="1:7" ht="16.5" thickBot="1">
      <c r="A57" s="1" t="s">
        <v>91</v>
      </c>
      <c r="B57" s="1">
        <v>44464</v>
      </c>
      <c r="C57" s="1">
        <v>50156</v>
      </c>
      <c r="D57" s="1" t="s">
        <v>789</v>
      </c>
      <c r="E57" s="1">
        <v>5693</v>
      </c>
      <c r="F57" s="1"/>
      <c r="G57" s="1"/>
    </row>
    <row r="58" spans="1:7" ht="16.5" thickBot="1">
      <c r="A58" s="1" t="s">
        <v>70</v>
      </c>
      <c r="B58" s="1">
        <v>44464</v>
      </c>
      <c r="C58" s="1">
        <v>47631</v>
      </c>
      <c r="D58" s="1" t="s">
        <v>789</v>
      </c>
      <c r="E58" s="1">
        <v>3168</v>
      </c>
      <c r="F58" s="1"/>
      <c r="G58" s="1"/>
    </row>
    <row r="59" spans="1:7" ht="16.5" thickBot="1">
      <c r="A59" s="1" t="s">
        <v>71</v>
      </c>
      <c r="B59" s="1">
        <v>48849</v>
      </c>
      <c r="C59" s="1">
        <v>48895</v>
      </c>
      <c r="D59" s="1" t="s">
        <v>789</v>
      </c>
      <c r="E59" s="1">
        <v>47</v>
      </c>
      <c r="F59" s="1"/>
      <c r="G59" s="1"/>
    </row>
    <row r="60" spans="1:7" ht="16.5" thickBot="1">
      <c r="A60" s="1" t="s">
        <v>72</v>
      </c>
      <c r="B60" s="1">
        <v>49700</v>
      </c>
      <c r="C60" s="1">
        <v>50516</v>
      </c>
      <c r="D60" s="1" t="s">
        <v>789</v>
      </c>
      <c r="E60" s="1">
        <v>817</v>
      </c>
      <c r="F60" s="1"/>
      <c r="G60" s="1"/>
    </row>
    <row r="61" spans="1:7" ht="16.5" thickBot="1">
      <c r="A61" s="1" t="s">
        <v>81</v>
      </c>
      <c r="B61" s="1">
        <v>47632</v>
      </c>
      <c r="C61" s="1">
        <v>48848</v>
      </c>
      <c r="D61" s="1" t="s">
        <v>789</v>
      </c>
      <c r="E61" s="1">
        <v>1217</v>
      </c>
      <c r="F61" s="1"/>
      <c r="G61" s="1" t="s">
        <v>93</v>
      </c>
    </row>
    <row r="62" spans="1:7" ht="16.5" thickBot="1">
      <c r="A62" s="1" t="s">
        <v>82</v>
      </c>
      <c r="B62" s="1">
        <v>48896</v>
      </c>
      <c r="C62" s="1">
        <v>49699</v>
      </c>
      <c r="D62" s="1" t="s">
        <v>789</v>
      </c>
      <c r="E62" s="1">
        <v>804</v>
      </c>
      <c r="F62" s="1"/>
      <c r="G62" s="1" t="s">
        <v>7</v>
      </c>
    </row>
    <row r="63" spans="1:7" ht="16.5" thickBot="1">
      <c r="A63" s="1" t="s">
        <v>24</v>
      </c>
      <c r="B63" s="1">
        <v>47917</v>
      </c>
      <c r="C63" s="1">
        <v>48552</v>
      </c>
      <c r="D63" s="1" t="s">
        <v>789</v>
      </c>
      <c r="E63" s="1">
        <v>636</v>
      </c>
      <c r="F63" s="1">
        <v>2038</v>
      </c>
      <c r="G63" s="1" t="s">
        <v>1074</v>
      </c>
    </row>
    <row r="64" spans="1:7" ht="16.5" thickBot="1">
      <c r="A64" s="1" t="s">
        <v>25</v>
      </c>
      <c r="B64" s="1">
        <v>52806</v>
      </c>
      <c r="C64" s="1">
        <v>59854</v>
      </c>
      <c r="D64" s="1" t="s">
        <v>789</v>
      </c>
      <c r="E64" s="1">
        <v>7049</v>
      </c>
      <c r="F64" s="1"/>
      <c r="G64" s="1"/>
    </row>
    <row r="65" spans="1:7" ht="16.5" thickBot="1">
      <c r="A65" s="1" t="s">
        <v>70</v>
      </c>
      <c r="B65" s="1">
        <v>52806</v>
      </c>
      <c r="C65" s="1">
        <v>53180</v>
      </c>
      <c r="D65" s="1" t="s">
        <v>789</v>
      </c>
      <c r="E65" s="1">
        <v>375</v>
      </c>
      <c r="F65" s="1"/>
      <c r="G65" s="1"/>
    </row>
    <row r="66" spans="1:7" ht="16.5" thickBot="1">
      <c r="A66" s="1" t="s">
        <v>71</v>
      </c>
      <c r="B66" s="1">
        <v>54526</v>
      </c>
      <c r="C66" s="1">
        <v>54541</v>
      </c>
      <c r="D66" s="1" t="s">
        <v>789</v>
      </c>
      <c r="E66" s="1">
        <v>16</v>
      </c>
      <c r="F66" s="1"/>
      <c r="G66" s="1"/>
    </row>
    <row r="67" spans="1:7" ht="16.5" thickBot="1">
      <c r="A67" s="1" t="s">
        <v>72</v>
      </c>
      <c r="B67" s="1">
        <v>56570</v>
      </c>
      <c r="C67" s="1">
        <v>56861</v>
      </c>
      <c r="D67" s="1" t="s">
        <v>789</v>
      </c>
      <c r="E67" s="1">
        <v>292</v>
      </c>
      <c r="F67" s="1"/>
      <c r="G67" s="1"/>
    </row>
    <row r="68" spans="1:7" ht="16.5" thickBot="1">
      <c r="A68" s="1" t="s">
        <v>73</v>
      </c>
      <c r="B68" s="1">
        <v>58603</v>
      </c>
      <c r="C68" s="1">
        <v>58622</v>
      </c>
      <c r="D68" s="1" t="s">
        <v>789</v>
      </c>
      <c r="E68" s="1">
        <v>20</v>
      </c>
      <c r="F68" s="1"/>
      <c r="G68" s="1"/>
    </row>
    <row r="69" spans="1:7" ht="16.5" thickBot="1">
      <c r="A69" s="1" t="s">
        <v>74</v>
      </c>
      <c r="B69" s="1">
        <v>59787</v>
      </c>
      <c r="C69" s="1">
        <v>59854</v>
      </c>
      <c r="D69" s="1" t="s">
        <v>789</v>
      </c>
      <c r="E69" s="1">
        <v>68</v>
      </c>
      <c r="F69" s="1"/>
      <c r="G69" s="1"/>
    </row>
    <row r="70" spans="1:7" ht="16.5" thickBot="1">
      <c r="A70" s="1" t="s">
        <v>81</v>
      </c>
      <c r="B70" s="1">
        <f>C65+1</f>
        <v>53181</v>
      </c>
      <c r="C70" s="1">
        <f>B66-1</f>
        <v>54525</v>
      </c>
      <c r="D70" s="1" t="s">
        <v>789</v>
      </c>
      <c r="E70" s="1">
        <v>1345</v>
      </c>
      <c r="F70" s="1"/>
      <c r="G70" s="1" t="s">
        <v>94</v>
      </c>
    </row>
    <row r="71" spans="1:7" ht="16.5" thickBot="1">
      <c r="A71" s="1" t="s">
        <v>82</v>
      </c>
      <c r="B71" s="1">
        <f>C66+1</f>
        <v>54542</v>
      </c>
      <c r="C71" s="1">
        <f>B67-1</f>
        <v>56569</v>
      </c>
      <c r="D71" s="1" t="s">
        <v>789</v>
      </c>
      <c r="E71" s="1">
        <v>2028</v>
      </c>
      <c r="F71" s="1"/>
      <c r="G71" s="1" t="s">
        <v>9</v>
      </c>
    </row>
    <row r="72" spans="1:7" ht="16.5" thickBot="1">
      <c r="A72" s="1" t="s">
        <v>83</v>
      </c>
      <c r="B72" s="1">
        <f>C67+1</f>
        <v>56862</v>
      </c>
      <c r="C72" s="1">
        <f>B68-1</f>
        <v>58602</v>
      </c>
      <c r="D72" s="1" t="s">
        <v>789</v>
      </c>
      <c r="E72" s="1">
        <v>1741</v>
      </c>
      <c r="F72" s="1"/>
      <c r="G72" s="1" t="s">
        <v>93</v>
      </c>
    </row>
    <row r="73" spans="1:7" ht="16.5" thickBot="1">
      <c r="A73" s="1" t="s">
        <v>84</v>
      </c>
      <c r="B73" s="1">
        <f>C68+1</f>
        <v>58623</v>
      </c>
      <c r="C73" s="1">
        <f>B69-1</f>
        <v>59786</v>
      </c>
      <c r="D73" s="1" t="s">
        <v>789</v>
      </c>
      <c r="E73" s="1">
        <v>1164</v>
      </c>
      <c r="F73" s="1"/>
      <c r="G73" s="1" t="s">
        <v>95</v>
      </c>
    </row>
    <row r="74" spans="1:7" ht="16.5" thickBot="1">
      <c r="A74" s="1" t="s">
        <v>26</v>
      </c>
      <c r="B74" s="1">
        <v>55144</v>
      </c>
      <c r="C74" s="1">
        <v>56133</v>
      </c>
      <c r="D74" s="1" t="s">
        <v>789</v>
      </c>
      <c r="E74" s="1">
        <v>990</v>
      </c>
      <c r="F74" s="1"/>
      <c r="G74" s="1" t="s">
        <v>96</v>
      </c>
    </row>
    <row r="75" spans="1:7" ht="16.5" thickBot="1">
      <c r="A75" s="1" t="s">
        <v>27</v>
      </c>
      <c r="B75" s="1">
        <v>57297</v>
      </c>
      <c r="C75" s="1">
        <v>58586</v>
      </c>
      <c r="D75" s="1" t="s">
        <v>789</v>
      </c>
      <c r="E75" s="1">
        <v>1290</v>
      </c>
      <c r="F75" s="1">
        <v>1630</v>
      </c>
      <c r="G75" s="1" t="s">
        <v>96</v>
      </c>
    </row>
    <row r="76" spans="1:7" ht="16.5" thickBot="1">
      <c r="A76" s="1" t="s">
        <v>28</v>
      </c>
      <c r="B76" s="1">
        <v>61893</v>
      </c>
      <c r="C76" s="1">
        <v>61963</v>
      </c>
      <c r="D76" s="1" t="s">
        <v>789</v>
      </c>
      <c r="E76" s="1">
        <v>71</v>
      </c>
      <c r="F76" s="1">
        <v>560</v>
      </c>
      <c r="G76" s="1"/>
    </row>
    <row r="77" spans="1:7" ht="16.5" thickBot="1">
      <c r="A77" s="1" t="s">
        <v>29</v>
      </c>
      <c r="B77" s="1">
        <v>63594</v>
      </c>
      <c r="C77" s="1">
        <v>63664</v>
      </c>
      <c r="D77" s="1" t="s">
        <v>789</v>
      </c>
      <c r="E77" s="1">
        <v>71</v>
      </c>
      <c r="F77" s="1">
        <v>138</v>
      </c>
      <c r="G77" s="1"/>
    </row>
    <row r="78" spans="1:7" ht="16.5" thickBot="1">
      <c r="A78" s="1" t="s">
        <v>30</v>
      </c>
      <c r="B78" s="1">
        <v>64225</v>
      </c>
      <c r="C78" s="1">
        <v>64296</v>
      </c>
      <c r="D78" s="1" t="s">
        <v>789</v>
      </c>
      <c r="E78" s="1">
        <v>72</v>
      </c>
      <c r="F78" s="1">
        <v>744</v>
      </c>
      <c r="G78" s="1"/>
    </row>
    <row r="79" spans="1:7" ht="16.5" thickBot="1">
      <c r="A79" s="1" t="s">
        <v>31</v>
      </c>
      <c r="B79" s="1">
        <v>64435</v>
      </c>
      <c r="C79" s="1">
        <v>64518</v>
      </c>
      <c r="D79" s="1" t="s">
        <v>789</v>
      </c>
      <c r="E79" s="1">
        <v>84</v>
      </c>
      <c r="F79" s="1">
        <v>1728</v>
      </c>
      <c r="G79" s="1"/>
    </row>
    <row r="80" spans="1:7" ht="16.5" thickBot="1">
      <c r="A80" s="1" t="s">
        <v>30</v>
      </c>
      <c r="B80" s="1">
        <v>65263</v>
      </c>
      <c r="C80" s="1">
        <v>65336</v>
      </c>
      <c r="D80" s="1" t="s">
        <v>789</v>
      </c>
      <c r="E80" s="1">
        <v>74</v>
      </c>
      <c r="F80" s="1">
        <v>624</v>
      </c>
      <c r="G80" s="1"/>
    </row>
    <row r="81" spans="1:7" ht="16.5" thickBot="1">
      <c r="A81" s="1" t="s">
        <v>32</v>
      </c>
      <c r="B81" s="1">
        <v>67065</v>
      </c>
      <c r="C81" s="1">
        <v>67147</v>
      </c>
      <c r="D81" s="1" t="s">
        <v>789</v>
      </c>
      <c r="E81" s="1">
        <v>83</v>
      </c>
      <c r="F81" s="1">
        <v>1008</v>
      </c>
      <c r="G81" s="1"/>
    </row>
    <row r="82" spans="1:7" ht="16.5" thickBot="1">
      <c r="A82" s="1" t="s">
        <v>33</v>
      </c>
      <c r="B82" s="1">
        <v>67772</v>
      </c>
      <c r="C82" s="1">
        <v>67842</v>
      </c>
      <c r="D82" s="1" t="s">
        <v>789</v>
      </c>
      <c r="E82" s="1">
        <v>71</v>
      </c>
      <c r="F82" s="1">
        <v>1164</v>
      </c>
      <c r="G82" s="1"/>
    </row>
    <row r="83" spans="1:7" ht="16.5" thickBot="1">
      <c r="A83" s="1" t="s">
        <v>34</v>
      </c>
      <c r="B83" s="1">
        <v>68851</v>
      </c>
      <c r="C83" s="1">
        <v>68921</v>
      </c>
      <c r="D83" s="1" t="s">
        <v>789</v>
      </c>
      <c r="E83" s="1">
        <v>71</v>
      </c>
      <c r="F83" s="1">
        <v>72</v>
      </c>
      <c r="G83" s="1"/>
    </row>
    <row r="84" spans="1:7" ht="16.5" thickBot="1">
      <c r="A84" s="1" t="s">
        <v>35</v>
      </c>
      <c r="B84" s="1">
        <v>70454</v>
      </c>
      <c r="C84" s="1">
        <v>70086</v>
      </c>
      <c r="D84" s="1" t="s">
        <v>790</v>
      </c>
      <c r="E84" s="1">
        <v>369</v>
      </c>
      <c r="F84" s="1">
        <v>391</v>
      </c>
      <c r="G84" s="1" t="s">
        <v>92</v>
      </c>
    </row>
    <row r="85" spans="1:7" ht="16.5" thickBot="1">
      <c r="A85" s="1" t="s">
        <v>30</v>
      </c>
      <c r="B85" s="1">
        <v>70527</v>
      </c>
      <c r="C85" s="1">
        <v>70598</v>
      </c>
      <c r="D85" s="1" t="s">
        <v>789</v>
      </c>
      <c r="E85" s="1">
        <v>72</v>
      </c>
      <c r="F85" s="1">
        <v>1632</v>
      </c>
      <c r="G85" s="1"/>
    </row>
    <row r="86" spans="1:7" ht="16.5" thickBot="1">
      <c r="A86" s="1" t="s">
        <v>36</v>
      </c>
      <c r="B86" s="1">
        <v>70990</v>
      </c>
      <c r="C86" s="1">
        <v>71062</v>
      </c>
      <c r="D86" s="1" t="s">
        <v>789</v>
      </c>
      <c r="E86" s="1">
        <v>73</v>
      </c>
      <c r="F86" s="1">
        <v>2277</v>
      </c>
      <c r="G86" s="1"/>
    </row>
    <row r="87" spans="1:7" ht="16.5" thickBot="1">
      <c r="A87" s="1" t="s">
        <v>1122</v>
      </c>
      <c r="B87" s="1">
        <v>72695</v>
      </c>
      <c r="C87" s="1">
        <v>76255</v>
      </c>
      <c r="D87" s="1" t="s">
        <v>789</v>
      </c>
      <c r="E87" s="1">
        <v>3561</v>
      </c>
      <c r="F87" s="1">
        <v>286</v>
      </c>
      <c r="G87" s="1"/>
    </row>
    <row r="88" spans="1:7" ht="16.5" thickBot="1">
      <c r="A88" s="1" t="s">
        <v>37</v>
      </c>
      <c r="B88" s="1">
        <v>78533</v>
      </c>
      <c r="C88" s="1">
        <v>79099</v>
      </c>
      <c r="D88" s="1" t="s">
        <v>789</v>
      </c>
      <c r="E88" s="1">
        <v>567</v>
      </c>
      <c r="F88" s="1">
        <v>1552</v>
      </c>
      <c r="G88" s="1" t="s">
        <v>92</v>
      </c>
    </row>
    <row r="89" spans="1:7" ht="16.5" thickBot="1">
      <c r="A89" s="1" t="s">
        <v>38</v>
      </c>
      <c r="B89" s="1">
        <v>79386</v>
      </c>
      <c r="C89" s="1">
        <v>79607</v>
      </c>
      <c r="D89" s="1" t="s">
        <v>789</v>
      </c>
      <c r="E89" s="1">
        <v>222</v>
      </c>
      <c r="F89" s="1">
        <v>1560</v>
      </c>
      <c r="G89" s="1"/>
    </row>
    <row r="90" spans="1:7" ht="16.5" thickBot="1">
      <c r="A90" s="1" t="s">
        <v>39</v>
      </c>
      <c r="B90" s="1">
        <v>81160</v>
      </c>
      <c r="C90" s="1">
        <v>81232</v>
      </c>
      <c r="D90" s="1" t="s">
        <v>789</v>
      </c>
      <c r="E90" s="1">
        <v>73</v>
      </c>
      <c r="F90" s="1">
        <v>1037</v>
      </c>
      <c r="G90" s="1"/>
    </row>
    <row r="91" spans="1:7" ht="16.5" thickBot="1">
      <c r="A91" s="1" t="s">
        <v>35</v>
      </c>
      <c r="B91" s="1">
        <v>83161</v>
      </c>
      <c r="C91" s="1">
        <v>82793</v>
      </c>
      <c r="D91" s="1" t="s">
        <v>790</v>
      </c>
      <c r="E91" s="1">
        <v>369</v>
      </c>
      <c r="F91" s="1">
        <v>866</v>
      </c>
      <c r="G91" s="1" t="s">
        <v>92</v>
      </c>
    </row>
    <row r="92" spans="1:7" ht="16.5" thickBot="1">
      <c r="A92" s="1" t="s">
        <v>40</v>
      </c>
      <c r="B92" s="1">
        <v>84199</v>
      </c>
      <c r="C92" s="1">
        <v>84270</v>
      </c>
      <c r="D92" s="1" t="s">
        <v>789</v>
      </c>
      <c r="E92" s="1">
        <v>72</v>
      </c>
      <c r="F92" s="1">
        <v>1829</v>
      </c>
      <c r="G92" s="1"/>
    </row>
    <row r="93" spans="1:7" ht="16.5" thickBot="1">
      <c r="A93" s="1" t="s">
        <v>41</v>
      </c>
      <c r="B93" s="1">
        <v>85137</v>
      </c>
      <c r="C93" s="1">
        <v>85207</v>
      </c>
      <c r="D93" s="1" t="s">
        <v>789</v>
      </c>
      <c r="E93" s="1">
        <v>71</v>
      </c>
      <c r="F93" s="1">
        <v>1220</v>
      </c>
      <c r="G93" s="1"/>
    </row>
    <row r="94" spans="1:7" ht="16.5" thickBot="1">
      <c r="A94" s="1" t="s">
        <v>42</v>
      </c>
      <c r="B94" s="1">
        <v>87037</v>
      </c>
      <c r="C94" s="1">
        <v>87107</v>
      </c>
      <c r="D94" s="1" t="s">
        <v>789</v>
      </c>
      <c r="E94" s="1">
        <v>71</v>
      </c>
      <c r="F94" s="1">
        <v>4085</v>
      </c>
      <c r="G94" s="1"/>
    </row>
    <row r="95" spans="1:7" ht="16.5" thickBot="1">
      <c r="A95" s="1" t="s">
        <v>43</v>
      </c>
      <c r="B95" s="1">
        <v>88328</v>
      </c>
      <c r="C95" s="1">
        <v>88401</v>
      </c>
      <c r="D95" s="1" t="s">
        <v>789</v>
      </c>
      <c r="E95" s="1">
        <v>74</v>
      </c>
      <c r="F95" s="1">
        <v>2570</v>
      </c>
      <c r="G95" s="1"/>
    </row>
    <row r="96" spans="1:7" ht="16.5" thickBot="1">
      <c r="A96" s="1" t="s">
        <v>30</v>
      </c>
      <c r="B96" s="1">
        <v>92487</v>
      </c>
      <c r="C96" s="1">
        <v>92559</v>
      </c>
      <c r="D96" s="1" t="s">
        <v>789</v>
      </c>
      <c r="E96" s="1">
        <v>73</v>
      </c>
      <c r="F96" s="1">
        <v>442</v>
      </c>
      <c r="G96" s="1"/>
    </row>
    <row r="97" spans="1:7" ht="16.5" thickBot="1">
      <c r="A97" s="1" t="s">
        <v>44</v>
      </c>
      <c r="B97" s="1">
        <v>95130</v>
      </c>
      <c r="C97" s="1">
        <v>95200</v>
      </c>
      <c r="D97" s="1" t="s">
        <v>789</v>
      </c>
      <c r="E97" s="1">
        <v>71</v>
      </c>
      <c r="F97" s="1">
        <v>2012</v>
      </c>
      <c r="G97" s="1"/>
    </row>
    <row r="98" spans="1:7" ht="16.5" thickBot="1">
      <c r="A98" s="1" t="s">
        <v>45</v>
      </c>
      <c r="B98" s="1">
        <v>95999</v>
      </c>
      <c r="C98" s="1">
        <v>95643</v>
      </c>
      <c r="D98" s="1" t="s">
        <v>790</v>
      </c>
      <c r="E98" s="1">
        <v>357</v>
      </c>
      <c r="F98" s="1">
        <v>952</v>
      </c>
      <c r="G98" s="1" t="s">
        <v>92</v>
      </c>
    </row>
    <row r="99" spans="1:7" ht="16.5" thickBot="1">
      <c r="A99" s="1" t="s">
        <v>46</v>
      </c>
      <c r="B99" s="1">
        <v>98374</v>
      </c>
      <c r="C99" s="1">
        <v>98012</v>
      </c>
      <c r="D99" s="1" t="s">
        <v>790</v>
      </c>
      <c r="E99" s="1">
        <v>363</v>
      </c>
      <c r="F99" s="1"/>
      <c r="G99" s="1" t="s">
        <v>92</v>
      </c>
    </row>
    <row r="100" spans="1:7" ht="16.5" thickBot="1">
      <c r="A100" s="1" t="s">
        <v>47</v>
      </c>
      <c r="B100" s="1">
        <v>99992</v>
      </c>
      <c r="C100" s="1">
        <v>101014</v>
      </c>
      <c r="D100" s="1" t="s">
        <v>789</v>
      </c>
      <c r="E100" s="1">
        <v>1023</v>
      </c>
      <c r="F100" s="1"/>
      <c r="G100" s="1" t="s">
        <v>96</v>
      </c>
    </row>
    <row r="101" spans="1:7" ht="16.5" thickBot="1">
      <c r="A101" s="1" t="s">
        <v>48</v>
      </c>
      <c r="B101" s="1">
        <v>104178</v>
      </c>
      <c r="C101" s="1">
        <v>105731</v>
      </c>
      <c r="D101" s="1" t="s">
        <v>789</v>
      </c>
      <c r="E101" s="1">
        <v>1554</v>
      </c>
      <c r="F101" s="1">
        <v>2596</v>
      </c>
      <c r="G101" s="1" t="s">
        <v>96</v>
      </c>
    </row>
    <row r="102" spans="1:7" ht="16.5" thickBot="1">
      <c r="A102" s="1" t="s">
        <v>49</v>
      </c>
      <c r="B102" s="1">
        <v>99327</v>
      </c>
      <c r="C102" s="1">
        <v>106185</v>
      </c>
      <c r="D102" s="1" t="s">
        <v>789</v>
      </c>
      <c r="E102" s="1">
        <v>6859</v>
      </c>
      <c r="F102" s="1"/>
      <c r="G102" s="1"/>
    </row>
    <row r="103" spans="1:7" ht="16.5" thickBot="1">
      <c r="A103" s="1" t="s">
        <v>70</v>
      </c>
      <c r="B103" s="1">
        <v>99327</v>
      </c>
      <c r="C103" s="1">
        <v>99498</v>
      </c>
      <c r="D103" s="1" t="s">
        <v>789</v>
      </c>
      <c r="E103" s="1">
        <v>172</v>
      </c>
      <c r="F103" s="1"/>
      <c r="G103" s="1"/>
    </row>
    <row r="104" spans="1:7" ht="16.5" thickBot="1">
      <c r="A104" s="1" t="s">
        <v>71</v>
      </c>
      <c r="B104" s="1">
        <v>101323</v>
      </c>
      <c r="C104" s="1">
        <v>101556</v>
      </c>
      <c r="D104" s="1" t="s">
        <v>789</v>
      </c>
      <c r="E104" s="1">
        <v>234</v>
      </c>
      <c r="F104" s="1"/>
      <c r="G104" s="1"/>
    </row>
    <row r="105" spans="1:7" ht="16.5" thickBot="1">
      <c r="A105" s="1" t="s">
        <v>72</v>
      </c>
      <c r="B105" s="1">
        <v>102798</v>
      </c>
      <c r="C105" s="1">
        <v>103098</v>
      </c>
      <c r="D105" s="1" t="s">
        <v>789</v>
      </c>
      <c r="E105" s="1">
        <v>301</v>
      </c>
      <c r="F105" s="1"/>
      <c r="G105" s="1"/>
    </row>
    <row r="106" spans="1:7" ht="16.5" thickBot="1">
      <c r="A106" s="1" t="s">
        <v>73</v>
      </c>
      <c r="B106" s="1">
        <v>105891</v>
      </c>
      <c r="C106" s="1">
        <v>106185</v>
      </c>
      <c r="D106" s="1" t="s">
        <v>789</v>
      </c>
      <c r="E106" s="1">
        <v>295</v>
      </c>
      <c r="F106" s="1"/>
      <c r="G106" s="1"/>
    </row>
    <row r="107" spans="1:7" ht="16.5" thickBot="1">
      <c r="A107" s="1" t="s">
        <v>81</v>
      </c>
      <c r="B107" s="1">
        <v>99499</v>
      </c>
      <c r="C107" s="1">
        <v>101322</v>
      </c>
      <c r="D107" s="1" t="s">
        <v>789</v>
      </c>
      <c r="E107" s="1">
        <v>1824</v>
      </c>
      <c r="F107" s="1"/>
      <c r="G107" s="1"/>
    </row>
    <row r="108" spans="1:7" ht="16.5" thickBot="1">
      <c r="A108" s="1" t="s">
        <v>82</v>
      </c>
      <c r="B108" s="1">
        <v>101557</v>
      </c>
      <c r="C108" s="1">
        <v>102797</v>
      </c>
      <c r="D108" s="1" t="s">
        <v>789</v>
      </c>
      <c r="E108" s="1">
        <v>1241</v>
      </c>
      <c r="F108" s="1"/>
      <c r="G108" s="1"/>
    </row>
    <row r="109" spans="1:7" ht="16.5" thickBot="1">
      <c r="A109" s="1" t="s">
        <v>83</v>
      </c>
      <c r="B109" s="1">
        <v>103099</v>
      </c>
      <c r="C109" s="1">
        <v>105890</v>
      </c>
      <c r="D109" s="1" t="s">
        <v>789</v>
      </c>
      <c r="E109" s="1">
        <v>2792</v>
      </c>
      <c r="F109" s="1">
        <v>2515</v>
      </c>
      <c r="G109" s="1" t="s">
        <v>50</v>
      </c>
    </row>
    <row r="110" spans="1:7" ht="16.5" thickBot="1">
      <c r="A110" s="1" t="s">
        <v>51</v>
      </c>
      <c r="B110" s="1">
        <v>108782</v>
      </c>
      <c r="C110" s="1">
        <v>109531</v>
      </c>
      <c r="D110" s="1" t="s">
        <v>789</v>
      </c>
      <c r="E110" s="1">
        <v>750</v>
      </c>
      <c r="F110" s="1"/>
      <c r="G110" s="1"/>
    </row>
    <row r="111" spans="1:7" ht="16.5" thickBot="1">
      <c r="A111" s="1" t="s">
        <v>52</v>
      </c>
      <c r="B111" s="1">
        <v>113632</v>
      </c>
      <c r="C111" s="1">
        <v>114681</v>
      </c>
      <c r="D111" s="1" t="s">
        <v>789</v>
      </c>
      <c r="E111" s="1">
        <v>1050</v>
      </c>
      <c r="F111" s="1"/>
      <c r="G111" s="1" t="s">
        <v>1074</v>
      </c>
    </row>
    <row r="112" spans="1:7" ht="16.5" thickBot="1">
      <c r="A112" s="1" t="s">
        <v>53</v>
      </c>
      <c r="B112" s="1">
        <v>117197</v>
      </c>
      <c r="C112" s="1">
        <v>117781</v>
      </c>
      <c r="D112" s="1" t="s">
        <v>789</v>
      </c>
      <c r="E112" s="1">
        <v>585</v>
      </c>
      <c r="F112" s="1"/>
      <c r="G112" s="1" t="s">
        <v>1074</v>
      </c>
    </row>
    <row r="113" spans="1:7" ht="16.5" thickBot="1">
      <c r="A113" s="1" t="s">
        <v>54</v>
      </c>
      <c r="B113" s="1">
        <v>118505</v>
      </c>
      <c r="C113" s="1">
        <v>119065</v>
      </c>
      <c r="D113" s="1" t="s">
        <v>789</v>
      </c>
      <c r="E113" s="1">
        <v>561</v>
      </c>
      <c r="F113" s="1"/>
      <c r="G113" s="1" t="s">
        <v>92</v>
      </c>
    </row>
    <row r="114" spans="1:7" ht="16.5" thickBot="1">
      <c r="A114" s="1" t="s">
        <v>55</v>
      </c>
      <c r="B114" s="1">
        <v>121390</v>
      </c>
      <c r="C114" s="1">
        <v>121878</v>
      </c>
      <c r="D114" s="1" t="s">
        <v>789</v>
      </c>
      <c r="E114" s="1">
        <v>489</v>
      </c>
      <c r="F114" s="1">
        <v>2753</v>
      </c>
      <c r="G114" s="1" t="s">
        <v>183</v>
      </c>
    </row>
    <row r="115" spans="1:7" ht="16.5" thickBot="1">
      <c r="A115" s="1" t="s">
        <v>56</v>
      </c>
      <c r="B115" s="1">
        <v>112047</v>
      </c>
      <c r="C115" s="1">
        <v>122218</v>
      </c>
      <c r="D115" s="1" t="s">
        <v>789</v>
      </c>
      <c r="E115" s="1">
        <v>10172</v>
      </c>
      <c r="F115" s="1"/>
      <c r="G115" s="1"/>
    </row>
    <row r="116" spans="1:7" ht="16.5" thickBot="1">
      <c r="A116" s="1" t="s">
        <v>1123</v>
      </c>
      <c r="B116" s="1">
        <v>112047</v>
      </c>
      <c r="C116" s="1">
        <v>112439</v>
      </c>
      <c r="D116" s="1" t="s">
        <v>789</v>
      </c>
      <c r="E116" s="1">
        <v>393</v>
      </c>
      <c r="F116" s="1"/>
      <c r="G116" s="1"/>
    </row>
    <row r="117" spans="1:7" ht="16.5" thickBot="1">
      <c r="A117" s="1" t="s">
        <v>71</v>
      </c>
      <c r="B117" s="1">
        <v>113596</v>
      </c>
      <c r="C117" s="1">
        <v>113631</v>
      </c>
      <c r="D117" s="1" t="s">
        <v>789</v>
      </c>
      <c r="E117" s="1">
        <v>36</v>
      </c>
      <c r="F117" s="1"/>
      <c r="G117" s="1"/>
    </row>
    <row r="118" spans="1:7" ht="16.5" thickBot="1">
      <c r="A118" s="1" t="s">
        <v>72</v>
      </c>
      <c r="B118" s="1">
        <v>115713</v>
      </c>
      <c r="C118" s="1">
        <v>115779</v>
      </c>
      <c r="D118" s="1" t="s">
        <v>789</v>
      </c>
      <c r="E118" s="1">
        <v>67</v>
      </c>
      <c r="F118" s="1"/>
      <c r="G118" s="1"/>
    </row>
    <row r="119" spans="1:7" ht="16.5" thickBot="1">
      <c r="A119" s="1" t="s">
        <v>73</v>
      </c>
      <c r="B119" s="1">
        <v>116321</v>
      </c>
      <c r="C119" s="1">
        <v>116424</v>
      </c>
      <c r="D119" s="1" t="s">
        <v>789</v>
      </c>
      <c r="E119" s="1">
        <v>104</v>
      </c>
      <c r="F119" s="1"/>
      <c r="G119" s="1"/>
    </row>
    <row r="120" spans="1:7" ht="16.5" thickBot="1">
      <c r="A120" s="1" t="s">
        <v>74</v>
      </c>
      <c r="B120" s="1">
        <v>117812</v>
      </c>
      <c r="C120" s="1">
        <v>118017</v>
      </c>
      <c r="D120" s="1" t="s">
        <v>789</v>
      </c>
      <c r="E120" s="1">
        <v>206</v>
      </c>
      <c r="F120" s="1"/>
      <c r="G120" s="1"/>
    </row>
    <row r="121" spans="1:7" ht="16.5" thickBot="1">
      <c r="A121" s="1" t="s">
        <v>75</v>
      </c>
      <c r="B121" s="1">
        <v>119746</v>
      </c>
      <c r="C121" s="1">
        <v>119759</v>
      </c>
      <c r="D121" s="1" t="s">
        <v>789</v>
      </c>
      <c r="E121" s="1">
        <v>14</v>
      </c>
      <c r="F121" s="1"/>
      <c r="G121" s="1"/>
    </row>
    <row r="122" spans="1:7" ht="16.5" thickBot="1">
      <c r="A122" s="1" t="s">
        <v>76</v>
      </c>
      <c r="B122" s="1">
        <v>120082</v>
      </c>
      <c r="C122" s="1">
        <v>120127</v>
      </c>
      <c r="D122" s="1" t="s">
        <v>789</v>
      </c>
      <c r="E122" s="1">
        <v>46</v>
      </c>
      <c r="F122" s="1"/>
      <c r="G122" s="1"/>
    </row>
    <row r="123" spans="1:7" ht="16.5" thickBot="1">
      <c r="A123" s="1" t="s">
        <v>77</v>
      </c>
      <c r="B123" s="1">
        <v>121900</v>
      </c>
      <c r="C123" s="1">
        <v>122218</v>
      </c>
      <c r="D123" s="1" t="s">
        <v>789</v>
      </c>
      <c r="E123" s="1">
        <v>319</v>
      </c>
      <c r="F123" s="1"/>
      <c r="G123" s="1"/>
    </row>
    <row r="124" spans="1:7" ht="16.5" thickBot="1">
      <c r="A124" s="1" t="s">
        <v>1124</v>
      </c>
      <c r="B124" s="1">
        <v>112440</v>
      </c>
      <c r="C124" s="1">
        <v>113595</v>
      </c>
      <c r="D124" s="1" t="s">
        <v>789</v>
      </c>
      <c r="E124" s="1">
        <v>1156</v>
      </c>
      <c r="F124" s="1"/>
      <c r="G124" s="1" t="s">
        <v>14</v>
      </c>
    </row>
    <row r="125" spans="1:7" ht="16.5" thickBot="1">
      <c r="A125" s="1" t="s">
        <v>82</v>
      </c>
      <c r="B125" s="1">
        <v>113632</v>
      </c>
      <c r="C125" s="1">
        <v>115712</v>
      </c>
      <c r="D125" s="1" t="s">
        <v>789</v>
      </c>
      <c r="E125" s="1">
        <v>2081</v>
      </c>
      <c r="F125" s="1"/>
      <c r="G125" s="1" t="s">
        <v>14</v>
      </c>
    </row>
    <row r="126" spans="1:7" ht="16.5" thickBot="1">
      <c r="A126" s="1" t="s">
        <v>83</v>
      </c>
      <c r="B126" s="1">
        <v>115780</v>
      </c>
      <c r="C126" s="1">
        <v>116320</v>
      </c>
      <c r="D126" s="1" t="s">
        <v>789</v>
      </c>
      <c r="E126" s="1">
        <v>541</v>
      </c>
      <c r="F126" s="1"/>
      <c r="G126" s="1" t="s">
        <v>50</v>
      </c>
    </row>
    <row r="127" spans="1:7" ht="16.5" thickBot="1">
      <c r="A127" s="1" t="s">
        <v>84</v>
      </c>
      <c r="B127" s="1">
        <v>116425</v>
      </c>
      <c r="C127" s="1">
        <v>117811</v>
      </c>
      <c r="D127" s="1" t="s">
        <v>789</v>
      </c>
      <c r="E127" s="1">
        <v>1387</v>
      </c>
      <c r="F127" s="1"/>
      <c r="G127" s="1" t="s">
        <v>7</v>
      </c>
    </row>
    <row r="128" spans="1:7" ht="16.5" thickBot="1">
      <c r="A128" s="1" t="s">
        <v>85</v>
      </c>
      <c r="B128" s="1">
        <v>118018</v>
      </c>
      <c r="C128" s="1">
        <v>119745</v>
      </c>
      <c r="D128" s="1" t="s">
        <v>789</v>
      </c>
      <c r="E128" s="1">
        <v>1728</v>
      </c>
      <c r="F128" s="1"/>
      <c r="G128" s="1" t="s">
        <v>8</v>
      </c>
    </row>
    <row r="129" spans="1:7" ht="16.5" thickBot="1">
      <c r="A129" s="1" t="s">
        <v>86</v>
      </c>
      <c r="B129" s="1">
        <v>119760</v>
      </c>
      <c r="C129" s="1">
        <v>120081</v>
      </c>
      <c r="D129" s="1" t="s">
        <v>789</v>
      </c>
      <c r="E129" s="1">
        <v>322</v>
      </c>
      <c r="F129" s="1"/>
      <c r="G129" s="1" t="s">
        <v>50</v>
      </c>
    </row>
    <row r="130" spans="1:7" ht="16.5" thickBot="1">
      <c r="A130" s="1" t="s">
        <v>87</v>
      </c>
      <c r="B130" s="1">
        <v>120128</v>
      </c>
      <c r="C130" s="1">
        <v>121899</v>
      </c>
      <c r="D130" s="1" t="s">
        <v>789</v>
      </c>
      <c r="E130" s="1">
        <v>1772</v>
      </c>
      <c r="F130" s="1">
        <v>668</v>
      </c>
      <c r="G130" s="1" t="s">
        <v>10</v>
      </c>
    </row>
    <row r="131" spans="1:7" ht="16.5" thickBot="1">
      <c r="A131" s="1" t="s">
        <v>57</v>
      </c>
      <c r="B131" s="1">
        <v>124972</v>
      </c>
      <c r="C131" s="1">
        <v>125718</v>
      </c>
      <c r="D131" s="1" t="s">
        <v>789</v>
      </c>
      <c r="E131" s="1">
        <v>747</v>
      </c>
      <c r="F131" s="1">
        <v>974</v>
      </c>
      <c r="G131" s="1" t="s">
        <v>1125</v>
      </c>
    </row>
    <row r="132" spans="1:7" ht="16.5" thickBot="1">
      <c r="A132" s="1" t="s">
        <v>58</v>
      </c>
      <c r="B132" s="1">
        <v>126387</v>
      </c>
      <c r="C132" s="1">
        <v>126860</v>
      </c>
      <c r="D132" s="1" t="s">
        <v>789</v>
      </c>
      <c r="E132" s="1">
        <v>474</v>
      </c>
      <c r="F132" s="1">
        <v>847</v>
      </c>
      <c r="G132" s="1" t="s">
        <v>92</v>
      </c>
    </row>
    <row r="133" spans="1:7" ht="16.5" thickBot="1">
      <c r="A133" s="1" t="s">
        <v>1126</v>
      </c>
      <c r="B133" s="1">
        <v>127835</v>
      </c>
      <c r="C133" s="1">
        <v>131021</v>
      </c>
      <c r="D133" s="1" t="s">
        <v>789</v>
      </c>
      <c r="E133" s="1">
        <v>3187</v>
      </c>
      <c r="F133" s="1"/>
      <c r="G133" s="1"/>
    </row>
    <row r="134" spans="1:7" ht="16.5" thickBot="1">
      <c r="A134" s="1" t="s">
        <v>1123</v>
      </c>
      <c r="B134" s="1">
        <v>127835</v>
      </c>
      <c r="C134" s="1">
        <v>128235</v>
      </c>
      <c r="D134" s="1" t="s">
        <v>789</v>
      </c>
      <c r="E134" s="1">
        <v>401</v>
      </c>
      <c r="F134" s="1"/>
      <c r="G134" s="1"/>
    </row>
    <row r="135" spans="1:7" ht="16.5" thickBot="1">
      <c r="A135" s="1" t="s">
        <v>71</v>
      </c>
      <c r="B135" s="1">
        <v>129621</v>
      </c>
      <c r="C135" s="1">
        <v>131021</v>
      </c>
      <c r="D135" s="1" t="s">
        <v>789</v>
      </c>
      <c r="E135" s="1">
        <v>1401</v>
      </c>
      <c r="F135" s="1"/>
      <c r="G135" s="1"/>
    </row>
    <row r="136" spans="1:7" ht="16.5" thickBot="1">
      <c r="A136" s="1" t="s">
        <v>1124</v>
      </c>
      <c r="B136" s="1">
        <v>128236</v>
      </c>
      <c r="C136" s="1">
        <v>129620</v>
      </c>
      <c r="D136" s="1" t="s">
        <v>789</v>
      </c>
      <c r="E136" s="1">
        <v>1385</v>
      </c>
      <c r="F136" s="1"/>
      <c r="G136" s="1" t="s">
        <v>10</v>
      </c>
    </row>
    <row r="137" spans="1:7" ht="16.5" thickBot="1">
      <c r="A137" s="1" t="s">
        <v>59</v>
      </c>
      <c r="B137" s="1">
        <v>128564</v>
      </c>
      <c r="C137" s="1">
        <v>129220</v>
      </c>
      <c r="D137" s="1" t="s">
        <v>789</v>
      </c>
      <c r="E137" s="1">
        <v>657</v>
      </c>
      <c r="F137" s="1">
        <v>2034</v>
      </c>
      <c r="G137" s="1" t="s">
        <v>1127</v>
      </c>
    </row>
    <row r="138" spans="1:7" ht="16.5" thickBot="1">
      <c r="A138" s="1" t="s">
        <v>60</v>
      </c>
      <c r="B138" s="1">
        <v>131869</v>
      </c>
      <c r="C138" s="1">
        <v>131939</v>
      </c>
      <c r="D138" s="1" t="s">
        <v>789</v>
      </c>
      <c r="E138" s="1">
        <v>71</v>
      </c>
      <c r="F138" s="1">
        <v>786</v>
      </c>
      <c r="G138" s="1"/>
    </row>
    <row r="139" spans="1:7" ht="16.5" thickBot="1">
      <c r="A139" s="1" t="s">
        <v>61</v>
      </c>
      <c r="B139" s="1">
        <v>133974</v>
      </c>
      <c r="C139" s="1">
        <v>134058</v>
      </c>
      <c r="D139" s="1" t="s">
        <v>789</v>
      </c>
      <c r="E139" s="1">
        <v>85</v>
      </c>
      <c r="F139" s="1">
        <v>1448</v>
      </c>
      <c r="G139" s="1"/>
    </row>
    <row r="140" spans="1:7" ht="16.5" thickBot="1">
      <c r="A140" s="1" t="s">
        <v>62</v>
      </c>
      <c r="B140" s="1">
        <v>134845</v>
      </c>
      <c r="C140" s="1">
        <v>134916</v>
      </c>
      <c r="D140" s="1" t="s">
        <v>789</v>
      </c>
      <c r="E140" s="1">
        <v>72</v>
      </c>
      <c r="F140" s="1">
        <v>1531</v>
      </c>
      <c r="G140" s="1"/>
    </row>
    <row r="141" spans="1:7" ht="16.5" thickBot="1">
      <c r="A141" s="1" t="s">
        <v>63</v>
      </c>
      <c r="B141" s="1">
        <v>136365</v>
      </c>
      <c r="C141" s="1">
        <v>137138</v>
      </c>
      <c r="D141" s="1" t="s">
        <v>789</v>
      </c>
      <c r="E141" s="1">
        <v>774</v>
      </c>
      <c r="F141" s="1">
        <v>2093</v>
      </c>
      <c r="G141" s="1"/>
    </row>
    <row r="142" spans="1:7" ht="16.5" thickBot="1">
      <c r="A142" s="1" t="s">
        <v>64</v>
      </c>
      <c r="B142" s="1">
        <v>138670</v>
      </c>
      <c r="C142" s="1">
        <v>138756</v>
      </c>
      <c r="D142" s="1" t="s">
        <v>789</v>
      </c>
      <c r="E142" s="1">
        <v>87</v>
      </c>
      <c r="F142" s="1">
        <v>3</v>
      </c>
      <c r="G142" s="1"/>
    </row>
    <row r="143" spans="1:7" ht="16.5" thickBot="1">
      <c r="A143" s="1" t="s">
        <v>1128</v>
      </c>
      <c r="B143" s="1">
        <v>140850</v>
      </c>
      <c r="C143" s="1">
        <v>144859</v>
      </c>
      <c r="D143" s="1" t="s">
        <v>789</v>
      </c>
      <c r="E143" s="1">
        <v>4010</v>
      </c>
      <c r="F143" s="1"/>
      <c r="G143" s="1"/>
    </row>
    <row r="144" spans="1:7" ht="16.5" thickBot="1">
      <c r="A144" s="1" t="s">
        <v>1123</v>
      </c>
      <c r="B144" s="1">
        <v>140850</v>
      </c>
      <c r="C144" s="1">
        <v>142672</v>
      </c>
      <c r="D144" s="1" t="s">
        <v>789</v>
      </c>
      <c r="E144" s="1">
        <v>1823</v>
      </c>
      <c r="F144" s="1"/>
      <c r="G144" s="1"/>
    </row>
    <row r="145" spans="1:7" ht="16.5" thickBot="1">
      <c r="A145" s="1" t="s">
        <v>71</v>
      </c>
      <c r="B145" s="1">
        <v>144490</v>
      </c>
      <c r="C145" s="1">
        <v>144859</v>
      </c>
      <c r="D145" s="1" t="s">
        <v>789</v>
      </c>
      <c r="E145" s="1">
        <v>370</v>
      </c>
      <c r="F145" s="1"/>
      <c r="G145" s="1"/>
    </row>
    <row r="146" spans="1:7" ht="16.5" thickBot="1">
      <c r="A146" s="1" t="s">
        <v>1124</v>
      </c>
      <c r="B146" s="1">
        <v>142673</v>
      </c>
      <c r="C146" s="1">
        <v>144489</v>
      </c>
      <c r="D146" s="1" t="s">
        <v>789</v>
      </c>
      <c r="E146" s="1">
        <v>1817</v>
      </c>
      <c r="F146" s="1"/>
      <c r="G146" s="1" t="s">
        <v>10</v>
      </c>
    </row>
    <row r="147" spans="1:7" ht="16.5" thickBot="1">
      <c r="A147" s="1" t="s">
        <v>65</v>
      </c>
      <c r="B147" s="1">
        <v>143676</v>
      </c>
      <c r="C147" s="1">
        <v>144284</v>
      </c>
      <c r="D147" s="1" t="s">
        <v>789</v>
      </c>
      <c r="E147" s="1">
        <v>609</v>
      </c>
      <c r="F147" s="1">
        <v>4495</v>
      </c>
      <c r="G147" s="1" t="s">
        <v>1125</v>
      </c>
    </row>
    <row r="148" spans="1:7" ht="16.5" thickBot="1">
      <c r="A148" s="1" t="s">
        <v>66</v>
      </c>
      <c r="B148" s="1">
        <v>144863</v>
      </c>
      <c r="C148" s="1">
        <v>145231</v>
      </c>
      <c r="D148" s="1" t="s">
        <v>789</v>
      </c>
      <c r="E148" s="1">
        <v>369</v>
      </c>
      <c r="F148" s="1">
        <v>641</v>
      </c>
      <c r="G148" s="1"/>
    </row>
    <row r="149" spans="1:7" ht="16.5" thickBot="1">
      <c r="A149" s="1" t="s">
        <v>67</v>
      </c>
      <c r="B149" s="1">
        <v>149727</v>
      </c>
      <c r="C149" s="1">
        <v>149807</v>
      </c>
      <c r="D149" s="1" t="s">
        <v>789</v>
      </c>
      <c r="E149" s="1">
        <v>81</v>
      </c>
      <c r="F149" s="1">
        <v>1655</v>
      </c>
      <c r="G149" s="1"/>
    </row>
    <row r="150" spans="1:7" ht="16.5" thickBot="1">
      <c r="A150" s="1" t="s">
        <v>68</v>
      </c>
      <c r="B150" s="1">
        <v>150449</v>
      </c>
      <c r="C150" s="1">
        <v>150522</v>
      </c>
      <c r="D150" s="1" t="s">
        <v>789</v>
      </c>
      <c r="E150" s="1">
        <v>74</v>
      </c>
      <c r="F150" s="1">
        <v>472</v>
      </c>
      <c r="G150" s="1"/>
    </row>
    <row r="151" spans="1:7" ht="16.5" thickBot="1">
      <c r="A151" s="1" t="s">
        <v>69</v>
      </c>
      <c r="B151" s="1">
        <v>152178</v>
      </c>
      <c r="C151" s="1">
        <v>152250</v>
      </c>
      <c r="D151" s="1" t="s">
        <v>789</v>
      </c>
      <c r="E151" s="1">
        <v>73</v>
      </c>
      <c r="F151" s="1"/>
      <c r="G151" s="1"/>
    </row>
  </sheetData>
  <mergeCells count="1">
    <mergeCell ref="A1:G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D64"/>
  <sheetViews>
    <sheetView topLeftCell="A16" workbookViewId="0"/>
  </sheetViews>
  <sheetFormatPr defaultRowHeight="13.5"/>
  <sheetData>
    <row r="1" spans="1:4" ht="16.5" thickBot="1">
      <c r="A1" s="17" t="s">
        <v>1154</v>
      </c>
      <c r="B1" s="18"/>
      <c r="C1" s="18"/>
      <c r="D1" s="18"/>
    </row>
    <row r="2" spans="1:4" ht="16.5" thickBot="1">
      <c r="A2" s="18" t="s">
        <v>97</v>
      </c>
      <c r="B2" s="18" t="s">
        <v>98</v>
      </c>
      <c r="C2" s="18" t="s">
        <v>99</v>
      </c>
      <c r="D2" s="18" t="s">
        <v>1121</v>
      </c>
    </row>
    <row r="3" spans="1:4" ht="16.5" thickBot="1">
      <c r="A3" s="32" t="s">
        <v>100</v>
      </c>
      <c r="B3" s="18" t="s">
        <v>101</v>
      </c>
      <c r="C3" s="4">
        <v>109</v>
      </c>
      <c r="D3" s="19">
        <v>2.1411593690455143E-3</v>
      </c>
    </row>
    <row r="4" spans="1:4" ht="16.5" thickBot="1">
      <c r="A4" s="32"/>
      <c r="B4" s="18" t="s">
        <v>102</v>
      </c>
      <c r="C4" s="4">
        <v>208</v>
      </c>
      <c r="D4" s="19">
        <v>4.0858820987290552E-3</v>
      </c>
    </row>
    <row r="5" spans="1:4" ht="16.5" thickBot="1">
      <c r="A5" s="32"/>
      <c r="B5" s="18" t="s">
        <v>103</v>
      </c>
      <c r="C5" s="4">
        <v>390</v>
      </c>
      <c r="D5" s="19">
        <v>7.6610289351169781E-3</v>
      </c>
    </row>
    <row r="6" spans="1:4" ht="16.5" thickBot="1">
      <c r="A6" s="32"/>
      <c r="B6" s="18" t="s">
        <v>104</v>
      </c>
      <c r="C6" s="4">
        <v>214</v>
      </c>
      <c r="D6" s="19">
        <v>4.2037440823462389E-3</v>
      </c>
    </row>
    <row r="7" spans="1:4" ht="16.5" thickBot="1">
      <c r="A7" s="32" t="s">
        <v>105</v>
      </c>
      <c r="B7" s="18" t="s">
        <v>106</v>
      </c>
      <c r="C7" s="4">
        <v>655</v>
      </c>
      <c r="D7" s="19">
        <v>1.2866599878209284E-2</v>
      </c>
    </row>
    <row r="8" spans="1:4" ht="16.5" thickBot="1">
      <c r="A8" s="32"/>
      <c r="B8" s="18" t="s">
        <v>107</v>
      </c>
      <c r="C8" s="4">
        <v>247</v>
      </c>
      <c r="D8" s="19">
        <v>4.8519849922407524E-3</v>
      </c>
    </row>
    <row r="9" spans="1:4" ht="16.5" thickBot="1">
      <c r="A9" s="32" t="s">
        <v>108</v>
      </c>
      <c r="B9" s="18" t="s">
        <v>109</v>
      </c>
      <c r="C9" s="4">
        <v>771</v>
      </c>
      <c r="D9" s="19">
        <v>1.5145264894808179E-2</v>
      </c>
    </row>
    <row r="10" spans="1:4" ht="16.5" thickBot="1">
      <c r="A10" s="32"/>
      <c r="B10" s="18" t="s">
        <v>110</v>
      </c>
      <c r="C10" s="4">
        <v>266</v>
      </c>
      <c r="D10" s="19">
        <v>5.2252146070285027E-3</v>
      </c>
    </row>
    <row r="11" spans="1:4" ht="16.5" thickBot="1">
      <c r="A11" s="32" t="s">
        <v>111</v>
      </c>
      <c r="B11" s="18" t="s">
        <v>112</v>
      </c>
      <c r="C11" s="4">
        <v>440</v>
      </c>
      <c r="D11" s="19">
        <v>8.643212131926847E-3</v>
      </c>
    </row>
    <row r="12" spans="1:4" ht="16.5" thickBot="1">
      <c r="A12" s="32"/>
      <c r="B12" s="18" t="s">
        <v>113</v>
      </c>
      <c r="C12" s="4">
        <v>817</v>
      </c>
      <c r="D12" s="19">
        <v>1.6048873435873259E-2</v>
      </c>
    </row>
    <row r="13" spans="1:4" ht="16.5" thickBot="1">
      <c r="A13" s="32" t="s">
        <v>114</v>
      </c>
      <c r="B13" s="18" t="s">
        <v>115</v>
      </c>
      <c r="C13" s="4">
        <v>2439</v>
      </c>
      <c r="D13" s="19">
        <v>4.7910896340385409E-2</v>
      </c>
    </row>
    <row r="14" spans="1:4" ht="16.5" thickBot="1">
      <c r="A14" s="32"/>
      <c r="B14" s="18" t="s">
        <v>116</v>
      </c>
      <c r="C14" s="4">
        <v>887</v>
      </c>
      <c r="D14" s="19">
        <v>1.7423929911407076E-2</v>
      </c>
    </row>
    <row r="15" spans="1:4" ht="16.5" thickBot="1">
      <c r="A15" s="32" t="s">
        <v>117</v>
      </c>
      <c r="B15" s="18" t="s">
        <v>118</v>
      </c>
      <c r="C15" s="4">
        <v>318</v>
      </c>
      <c r="D15" s="19">
        <v>6.2466851317107665E-3</v>
      </c>
    </row>
    <row r="16" spans="1:4" ht="16.5" thickBot="1">
      <c r="A16" s="32"/>
      <c r="B16" s="18" t="s">
        <v>119</v>
      </c>
      <c r="C16" s="4">
        <v>481</v>
      </c>
      <c r="D16" s="19">
        <v>9.4486023533109399E-3</v>
      </c>
    </row>
    <row r="17" spans="1:4" ht="16.5" thickBot="1">
      <c r="A17" s="32"/>
      <c r="B17" s="18" t="s">
        <v>120</v>
      </c>
      <c r="C17" s="4">
        <v>488</v>
      </c>
      <c r="D17" s="19">
        <v>9.5861080008643219E-3</v>
      </c>
    </row>
    <row r="18" spans="1:4" ht="16.5" thickBot="1">
      <c r="A18" s="32"/>
      <c r="B18" s="18" t="s">
        <v>121</v>
      </c>
      <c r="C18" s="4">
        <v>187</v>
      </c>
      <c r="D18" s="19">
        <v>3.67336515606891E-3</v>
      </c>
    </row>
    <row r="19" spans="1:4" ht="16.5" thickBot="1">
      <c r="A19" s="32" t="s">
        <v>122</v>
      </c>
      <c r="B19" s="18" t="s">
        <v>123</v>
      </c>
      <c r="C19" s="4">
        <v>624</v>
      </c>
      <c r="D19" s="19">
        <v>1.2257646296187166E-2</v>
      </c>
    </row>
    <row r="20" spans="1:4" ht="16.5" thickBot="1">
      <c r="A20" s="32"/>
      <c r="B20" s="18" t="s">
        <v>124</v>
      </c>
      <c r="C20" s="4">
        <v>281</v>
      </c>
      <c r="D20" s="19">
        <v>5.5198695660714633E-3</v>
      </c>
    </row>
    <row r="21" spans="1:4" ht="16.5" thickBot="1">
      <c r="A21" s="32" t="s">
        <v>125</v>
      </c>
      <c r="B21" s="18" t="s">
        <v>126</v>
      </c>
      <c r="C21" s="4">
        <v>2325</v>
      </c>
      <c r="D21" s="19">
        <v>4.5671518651658909E-2</v>
      </c>
    </row>
    <row r="22" spans="1:4" ht="16.5" thickBot="1">
      <c r="A22" s="32"/>
      <c r="B22" s="18" t="s">
        <v>127</v>
      </c>
      <c r="C22" s="4">
        <v>2605</v>
      </c>
      <c r="D22" s="19">
        <v>5.1171744553794175E-2</v>
      </c>
    </row>
    <row r="23" spans="1:4" ht="16.5" thickBot="1">
      <c r="A23" s="32"/>
      <c r="B23" s="18" t="s">
        <v>128</v>
      </c>
      <c r="C23" s="4">
        <v>829</v>
      </c>
      <c r="D23" s="19">
        <v>1.6284597403107628E-2</v>
      </c>
    </row>
    <row r="24" spans="1:4" ht="16.5" thickBot="1">
      <c r="A24" s="32" t="s">
        <v>129</v>
      </c>
      <c r="B24" s="18" t="s">
        <v>130</v>
      </c>
      <c r="C24" s="4">
        <v>1011</v>
      </c>
      <c r="D24" s="19">
        <v>1.985974423949555E-2</v>
      </c>
    </row>
    <row r="25" spans="1:4" ht="16.5" thickBot="1">
      <c r="A25" s="32"/>
      <c r="B25" s="18" t="s">
        <v>131</v>
      </c>
      <c r="C25" s="4">
        <v>2458</v>
      </c>
      <c r="D25" s="19">
        <v>4.828412595517316E-2</v>
      </c>
    </row>
    <row r="26" spans="1:4" ht="16.5" thickBot="1">
      <c r="A26" s="32" t="s">
        <v>132</v>
      </c>
      <c r="B26" s="18" t="s">
        <v>133</v>
      </c>
      <c r="C26" s="4">
        <v>692</v>
      </c>
      <c r="D26" s="19">
        <v>1.3593415443848587E-2</v>
      </c>
    </row>
    <row r="27" spans="1:4" ht="16.5" thickBot="1">
      <c r="A27" s="32"/>
      <c r="B27" s="18" t="s">
        <v>134</v>
      </c>
      <c r="C27" s="4">
        <v>2984</v>
      </c>
      <c r="D27" s="19">
        <v>5.8616693185612981E-2</v>
      </c>
    </row>
    <row r="28" spans="1:4" ht="16.5" thickBot="1">
      <c r="A28" s="32"/>
      <c r="B28" s="18" t="s">
        <v>135</v>
      </c>
      <c r="C28" s="4">
        <v>351</v>
      </c>
      <c r="D28" s="19">
        <v>6.89492604160528E-3</v>
      </c>
    </row>
    <row r="29" spans="1:4" ht="16.5" thickBot="1">
      <c r="A29" s="32"/>
      <c r="B29" s="18" t="s">
        <v>136</v>
      </c>
      <c r="C29" s="4">
        <v>1047</v>
      </c>
      <c r="D29" s="19">
        <v>2.0566916141198658E-2</v>
      </c>
    </row>
    <row r="30" spans="1:4" ht="16.5" thickBot="1">
      <c r="A30" s="32"/>
      <c r="B30" s="18" t="s">
        <v>137</v>
      </c>
      <c r="C30" s="4">
        <v>1011</v>
      </c>
      <c r="D30" s="19">
        <v>1.985974423949555E-2</v>
      </c>
    </row>
    <row r="31" spans="1:4" ht="16.5" thickBot="1">
      <c r="A31" s="32"/>
      <c r="B31" s="18" t="s">
        <v>138</v>
      </c>
      <c r="C31" s="4">
        <v>458</v>
      </c>
      <c r="D31" s="19">
        <v>8.996798082778399E-3</v>
      </c>
    </row>
    <row r="32" spans="1:4" ht="16.5" thickBot="1">
      <c r="A32" s="20" t="s">
        <v>139</v>
      </c>
      <c r="B32" s="18" t="s">
        <v>140</v>
      </c>
      <c r="C32" s="4">
        <v>684</v>
      </c>
      <c r="D32" s="19">
        <v>1.3436266132359008E-2</v>
      </c>
    </row>
    <row r="33" spans="1:4" ht="16.5" thickBot="1">
      <c r="A33" s="32" t="s">
        <v>141</v>
      </c>
      <c r="B33" s="18" t="s">
        <v>142</v>
      </c>
      <c r="C33" s="4">
        <v>2763</v>
      </c>
      <c r="D33" s="19">
        <v>5.4275443455713362E-2</v>
      </c>
    </row>
    <row r="34" spans="1:4" ht="16.5" thickBot="1">
      <c r="A34" s="32"/>
      <c r="B34" s="18" t="s">
        <v>143</v>
      </c>
      <c r="C34" s="4">
        <v>808</v>
      </c>
      <c r="D34" s="19">
        <v>1.5872080460447482E-2</v>
      </c>
    </row>
    <row r="35" spans="1:4" ht="16.5" thickBot="1">
      <c r="A35" s="32" t="s">
        <v>144</v>
      </c>
      <c r="B35" s="18" t="s">
        <v>145</v>
      </c>
      <c r="C35" s="4">
        <v>116</v>
      </c>
      <c r="D35" s="19">
        <v>2.2786650165988959E-3</v>
      </c>
    </row>
    <row r="36" spans="1:4" ht="16.5" thickBot="1">
      <c r="A36" s="32"/>
      <c r="B36" s="18" t="s">
        <v>146</v>
      </c>
      <c r="C36" s="4">
        <v>325</v>
      </c>
      <c r="D36" s="19">
        <v>6.3841907792641485E-3</v>
      </c>
    </row>
    <row r="37" spans="1:4" ht="16.5" thickBot="1">
      <c r="A37" s="32"/>
      <c r="B37" s="18" t="s">
        <v>147</v>
      </c>
      <c r="C37" s="4">
        <v>669</v>
      </c>
      <c r="D37" s="19">
        <v>1.3141611173316047E-2</v>
      </c>
    </row>
    <row r="38" spans="1:4" ht="16.5" thickBot="1">
      <c r="A38" s="32"/>
      <c r="B38" s="18" t="s">
        <v>148</v>
      </c>
      <c r="C38" s="4">
        <v>347</v>
      </c>
      <c r="D38" s="19">
        <v>6.8163513858604903E-3</v>
      </c>
    </row>
    <row r="39" spans="1:4" ht="16.5" thickBot="1">
      <c r="A39" s="32" t="s">
        <v>149</v>
      </c>
      <c r="B39" s="18" t="s">
        <v>150</v>
      </c>
      <c r="C39" s="4">
        <v>367</v>
      </c>
      <c r="D39" s="19">
        <v>7.209224664584438E-3</v>
      </c>
    </row>
    <row r="40" spans="1:4" ht="16.5" thickBot="1">
      <c r="A40" s="32"/>
      <c r="B40" s="18" t="s">
        <v>151</v>
      </c>
      <c r="C40" s="4">
        <v>714</v>
      </c>
      <c r="D40" s="19">
        <v>1.4025576050444929E-2</v>
      </c>
    </row>
    <row r="41" spans="1:4" ht="16.5" thickBot="1">
      <c r="A41" s="32" t="s">
        <v>152</v>
      </c>
      <c r="B41" s="18" t="s">
        <v>153</v>
      </c>
      <c r="C41" s="4">
        <v>537</v>
      </c>
      <c r="D41" s="19">
        <v>1.0548647533737993E-2</v>
      </c>
    </row>
    <row r="42" spans="1:4" ht="16.5" thickBot="1">
      <c r="A42" s="32"/>
      <c r="B42" s="18" t="s">
        <v>154</v>
      </c>
      <c r="C42" s="4">
        <v>912</v>
      </c>
      <c r="D42" s="19">
        <v>1.7915021509812012E-2</v>
      </c>
    </row>
    <row r="43" spans="1:4" ht="16.5" thickBot="1">
      <c r="A43" s="32"/>
      <c r="B43" s="18" t="s">
        <v>155</v>
      </c>
      <c r="C43" s="4">
        <v>133</v>
      </c>
      <c r="D43" s="19">
        <v>2.6126073035142514E-3</v>
      </c>
    </row>
    <row r="44" spans="1:4" ht="16.5" thickBot="1">
      <c r="A44" s="32"/>
      <c r="B44" s="18" t="s">
        <v>156</v>
      </c>
      <c r="C44" s="4">
        <v>185</v>
      </c>
      <c r="D44" s="19">
        <v>3.6340778281965152E-3</v>
      </c>
    </row>
    <row r="45" spans="1:4" ht="16.5" thickBot="1">
      <c r="A45" s="32"/>
      <c r="B45" s="18" t="s">
        <v>157</v>
      </c>
      <c r="C45" s="4">
        <v>161</v>
      </c>
      <c r="D45" s="19">
        <v>3.1626298937277781E-3</v>
      </c>
    </row>
    <row r="46" spans="1:4" ht="16.5" thickBot="1">
      <c r="A46" s="32"/>
      <c r="B46" s="18" t="s">
        <v>158</v>
      </c>
      <c r="C46" s="4">
        <v>111</v>
      </c>
      <c r="D46" s="19">
        <v>2.1804466969179092E-3</v>
      </c>
    </row>
    <row r="47" spans="1:4" ht="16.5" thickBot="1">
      <c r="A47" s="32" t="s">
        <v>159</v>
      </c>
      <c r="B47" s="18" t="s">
        <v>160</v>
      </c>
      <c r="C47" s="4">
        <v>871</v>
      </c>
      <c r="D47" s="19">
        <v>1.7109631288427917E-2</v>
      </c>
    </row>
    <row r="48" spans="1:4" ht="16.5" thickBot="1">
      <c r="A48" s="32"/>
      <c r="B48" s="18" t="s">
        <v>161</v>
      </c>
      <c r="C48" s="4">
        <v>329</v>
      </c>
      <c r="D48" s="19">
        <v>6.4627654350089382E-3</v>
      </c>
    </row>
    <row r="49" spans="1:4" ht="16.5" thickBot="1">
      <c r="A49" s="32"/>
      <c r="B49" s="18" t="s">
        <v>162</v>
      </c>
      <c r="C49" s="4">
        <v>203</v>
      </c>
      <c r="D49" s="19">
        <v>3.987663779048068E-3</v>
      </c>
    </row>
    <row r="50" spans="1:4" ht="16.5" thickBot="1">
      <c r="A50" s="32"/>
      <c r="B50" s="18" t="s">
        <v>163</v>
      </c>
      <c r="C50" s="4">
        <v>742</v>
      </c>
      <c r="D50" s="19">
        <v>1.4575598640658455E-2</v>
      </c>
    </row>
    <row r="51" spans="1:4" ht="16.5" thickBot="1">
      <c r="A51" s="32"/>
      <c r="B51" s="18" t="s">
        <v>164</v>
      </c>
      <c r="C51" s="4">
        <v>1029</v>
      </c>
      <c r="D51" s="19">
        <v>2.0213330190347104E-2</v>
      </c>
    </row>
    <row r="52" spans="1:4" ht="16.5" thickBot="1">
      <c r="A52" s="32"/>
      <c r="B52" s="18" t="s">
        <v>165</v>
      </c>
      <c r="C52" s="4">
        <v>435</v>
      </c>
      <c r="D52" s="19">
        <v>8.5449938122458598E-3</v>
      </c>
    </row>
    <row r="53" spans="1:4" ht="16.5" thickBot="1">
      <c r="A53" s="32" t="s">
        <v>166</v>
      </c>
      <c r="B53" s="18" t="s">
        <v>167</v>
      </c>
      <c r="C53" s="4">
        <v>177</v>
      </c>
      <c r="D53" s="19">
        <v>3.4769285167069361E-3</v>
      </c>
    </row>
    <row r="54" spans="1:4" ht="16.5" thickBot="1">
      <c r="A54" s="32"/>
      <c r="B54" s="18" t="s">
        <v>168</v>
      </c>
      <c r="C54" s="4">
        <v>607</v>
      </c>
      <c r="D54" s="19">
        <v>1.1923704009271809E-2</v>
      </c>
    </row>
    <row r="55" spans="1:4" ht="16.5" thickBot="1">
      <c r="A55" s="32"/>
      <c r="B55" s="18" t="s">
        <v>169</v>
      </c>
      <c r="C55" s="4">
        <v>959</v>
      </c>
      <c r="D55" s="19">
        <v>1.8838273714813288E-2</v>
      </c>
    </row>
    <row r="56" spans="1:4" ht="16.5" thickBot="1">
      <c r="A56" s="32"/>
      <c r="B56" s="18" t="s">
        <v>170</v>
      </c>
      <c r="C56" s="4">
        <v>466</v>
      </c>
      <c r="D56" s="19">
        <v>9.1539473942679785E-3</v>
      </c>
    </row>
    <row r="57" spans="1:4" ht="16.5" thickBot="1">
      <c r="A57" s="32" t="s">
        <v>171</v>
      </c>
      <c r="B57" s="18" t="s">
        <v>172</v>
      </c>
      <c r="C57" s="4">
        <v>267</v>
      </c>
      <c r="D57" s="19">
        <v>5.2448582709647001E-3</v>
      </c>
    </row>
    <row r="58" spans="1:4" ht="16.5" thickBot="1">
      <c r="A58" s="32"/>
      <c r="B58" s="18" t="s">
        <v>173</v>
      </c>
      <c r="C58" s="4">
        <v>758</v>
      </c>
      <c r="D58" s="19">
        <v>1.4889897263637614E-2</v>
      </c>
    </row>
    <row r="59" spans="1:4" ht="16.5" thickBot="1">
      <c r="A59" s="32"/>
      <c r="B59" s="18" t="s">
        <v>174</v>
      </c>
      <c r="C59" s="4">
        <v>822</v>
      </c>
      <c r="D59" s="19">
        <v>1.6147091755554246E-2</v>
      </c>
    </row>
    <row r="60" spans="1:4" ht="16.5" thickBot="1">
      <c r="A60" s="32"/>
      <c r="B60" s="18" t="s">
        <v>175</v>
      </c>
      <c r="C60" s="4">
        <v>234</v>
      </c>
      <c r="D60" s="19">
        <v>4.5966173610701867E-3</v>
      </c>
    </row>
    <row r="61" spans="1:4" ht="16.5" thickBot="1">
      <c r="A61" s="32" t="s">
        <v>176</v>
      </c>
      <c r="B61" s="18" t="s">
        <v>177</v>
      </c>
      <c r="C61" s="4">
        <v>491</v>
      </c>
      <c r="D61" s="19">
        <v>9.6450389926729125E-3</v>
      </c>
    </row>
    <row r="62" spans="1:4" ht="16.5" thickBot="1">
      <c r="A62" s="32"/>
      <c r="B62" s="18" t="s">
        <v>178</v>
      </c>
      <c r="C62" s="4">
        <v>736</v>
      </c>
      <c r="D62" s="19">
        <v>1.4457736657041271E-2</v>
      </c>
    </row>
    <row r="63" spans="1:4" ht="16.5" thickBot="1">
      <c r="A63" s="32" t="s">
        <v>179</v>
      </c>
      <c r="B63" s="18" t="s">
        <v>180</v>
      </c>
      <c r="C63" s="4">
        <v>2500</v>
      </c>
      <c r="D63" s="19">
        <v>4.9109159840493452E-2</v>
      </c>
    </row>
    <row r="64" spans="1:4" ht="16.5" thickBot="1">
      <c r="A64" s="32"/>
      <c r="B64" s="18" t="s">
        <v>181</v>
      </c>
      <c r="C64" s="4">
        <v>780</v>
      </c>
      <c r="D64" s="19">
        <v>1.5322057870233956E-2</v>
      </c>
    </row>
  </sheetData>
  <mergeCells count="19">
    <mergeCell ref="A35:A38"/>
    <mergeCell ref="A3:A6"/>
    <mergeCell ref="A7:A8"/>
    <mergeCell ref="A9:A10"/>
    <mergeCell ref="A11:A12"/>
    <mergeCell ref="A13:A14"/>
    <mergeCell ref="A15:A18"/>
    <mergeCell ref="A19:A20"/>
    <mergeCell ref="A21:A23"/>
    <mergeCell ref="A24:A25"/>
    <mergeCell ref="A26:A31"/>
    <mergeCell ref="A33:A34"/>
    <mergeCell ref="A63:A64"/>
    <mergeCell ref="A39:A40"/>
    <mergeCell ref="A41:A46"/>
    <mergeCell ref="A47:A52"/>
    <mergeCell ref="A53:A56"/>
    <mergeCell ref="A57:A60"/>
    <mergeCell ref="A61:A6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J97"/>
  <sheetViews>
    <sheetView workbookViewId="0">
      <selection sqref="A1:J1"/>
    </sheetView>
  </sheetViews>
  <sheetFormatPr defaultRowHeight="13.5"/>
  <cols>
    <col min="1" max="1" width="13.125" customWidth="1"/>
  </cols>
  <sheetData>
    <row r="1" spans="1:10" ht="16.5" thickBot="1">
      <c r="A1" s="33" t="s">
        <v>1155</v>
      </c>
      <c r="B1" s="34"/>
      <c r="C1" s="34"/>
      <c r="D1" s="34"/>
      <c r="E1" s="34"/>
      <c r="F1" s="34"/>
      <c r="G1" s="34"/>
      <c r="H1" s="34"/>
      <c r="I1" s="34"/>
      <c r="J1" s="35"/>
    </row>
    <row r="2" spans="1:10" ht="16.5" thickBot="1">
      <c r="A2" s="2" t="s">
        <v>805</v>
      </c>
      <c r="B2" s="2" t="s">
        <v>1131</v>
      </c>
      <c r="C2" s="2" t="s">
        <v>1132</v>
      </c>
      <c r="D2" s="2" t="s">
        <v>1133</v>
      </c>
      <c r="E2" s="2" t="s">
        <v>1134</v>
      </c>
      <c r="F2" s="2" t="s">
        <v>1135</v>
      </c>
      <c r="G2" s="2" t="s">
        <v>1136</v>
      </c>
      <c r="H2" s="2" t="s">
        <v>1135</v>
      </c>
      <c r="I2" s="2" t="s">
        <v>1136</v>
      </c>
      <c r="J2" s="2" t="s">
        <v>1137</v>
      </c>
    </row>
    <row r="3" spans="1:10" ht="16.5" thickBot="1">
      <c r="A3" s="3" t="s">
        <v>1120</v>
      </c>
      <c r="B3" s="4">
        <v>96.04</v>
      </c>
      <c r="C3" s="4">
        <v>101</v>
      </c>
      <c r="D3" s="4">
        <v>4</v>
      </c>
      <c r="E3" s="4">
        <v>0</v>
      </c>
      <c r="F3" s="4">
        <v>126684</v>
      </c>
      <c r="G3" s="4">
        <v>126784</v>
      </c>
      <c r="H3" s="4">
        <v>126651</v>
      </c>
      <c r="I3" s="4">
        <v>126751</v>
      </c>
      <c r="J3" s="5">
        <v>4.4499999999999998E-42</v>
      </c>
    </row>
    <row r="4" spans="1:10" ht="16.5" thickBot="1">
      <c r="A4" s="3" t="s">
        <v>1120</v>
      </c>
      <c r="B4" s="4">
        <v>96.04</v>
      </c>
      <c r="C4" s="4">
        <v>101</v>
      </c>
      <c r="D4" s="4">
        <v>4</v>
      </c>
      <c r="E4" s="4">
        <v>0</v>
      </c>
      <c r="F4" s="4">
        <v>126651</v>
      </c>
      <c r="G4" s="4">
        <v>126751</v>
      </c>
      <c r="H4" s="4">
        <v>126684</v>
      </c>
      <c r="I4" s="4">
        <v>126784</v>
      </c>
      <c r="J4" s="5">
        <v>4.4499999999999998E-42</v>
      </c>
    </row>
    <row r="5" spans="1:10" ht="16.5" thickBot="1">
      <c r="A5" s="3" t="s">
        <v>1120</v>
      </c>
      <c r="B5" s="4">
        <v>100</v>
      </c>
      <c r="C5" s="4">
        <v>80</v>
      </c>
      <c r="D5" s="4">
        <v>0</v>
      </c>
      <c r="E5" s="4">
        <v>0</v>
      </c>
      <c r="F5" s="4">
        <v>70520</v>
      </c>
      <c r="G5" s="4">
        <v>70599</v>
      </c>
      <c r="H5" s="4">
        <v>64218</v>
      </c>
      <c r="I5" s="4">
        <v>64297</v>
      </c>
      <c r="J5" s="5">
        <v>7.2100000000000003E-37</v>
      </c>
    </row>
    <row r="6" spans="1:10" ht="16.5" thickBot="1">
      <c r="A6" s="3" t="s">
        <v>1120</v>
      </c>
      <c r="B6" s="4">
        <v>100</v>
      </c>
      <c r="C6" s="4">
        <v>80</v>
      </c>
      <c r="D6" s="4">
        <v>0</v>
      </c>
      <c r="E6" s="4">
        <v>0</v>
      </c>
      <c r="F6" s="4">
        <v>64218</v>
      </c>
      <c r="G6" s="4">
        <v>64297</v>
      </c>
      <c r="H6" s="4">
        <v>70520</v>
      </c>
      <c r="I6" s="4">
        <v>70599</v>
      </c>
      <c r="J6" s="5">
        <v>7.2100000000000003E-37</v>
      </c>
    </row>
    <row r="7" spans="1:10" ht="16.5" thickBot="1">
      <c r="A7" s="3" t="s">
        <v>1120</v>
      </c>
      <c r="B7" s="4">
        <v>100</v>
      </c>
      <c r="C7" s="4">
        <v>79</v>
      </c>
      <c r="D7" s="4">
        <v>0</v>
      </c>
      <c r="E7" s="4">
        <v>0</v>
      </c>
      <c r="F7" s="4">
        <v>86613</v>
      </c>
      <c r="G7" s="4">
        <v>86691</v>
      </c>
      <c r="H7" s="4">
        <v>86536</v>
      </c>
      <c r="I7" s="4">
        <v>86614</v>
      </c>
      <c r="J7" s="5">
        <v>2.7299999999999998E-36</v>
      </c>
    </row>
    <row r="8" spans="1:10" ht="16.5" thickBot="1">
      <c r="A8" s="3" t="s">
        <v>1120</v>
      </c>
      <c r="B8" s="4">
        <v>100</v>
      </c>
      <c r="C8" s="4">
        <v>79</v>
      </c>
      <c r="D8" s="4">
        <v>0</v>
      </c>
      <c r="E8" s="4">
        <v>0</v>
      </c>
      <c r="F8" s="4">
        <v>86536</v>
      </c>
      <c r="G8" s="4">
        <v>86614</v>
      </c>
      <c r="H8" s="4">
        <v>86613</v>
      </c>
      <c r="I8" s="4">
        <v>86691</v>
      </c>
      <c r="J8" s="5">
        <v>2.7299999999999998E-36</v>
      </c>
    </row>
    <row r="9" spans="1:10" ht="16.5" thickBot="1">
      <c r="A9" s="3" t="s">
        <v>1120</v>
      </c>
      <c r="B9" s="4">
        <v>95.587999999999994</v>
      </c>
      <c r="C9" s="4">
        <v>68</v>
      </c>
      <c r="D9" s="4">
        <v>3</v>
      </c>
      <c r="E9" s="4">
        <v>0</v>
      </c>
      <c r="F9" s="4">
        <v>126717</v>
      </c>
      <c r="G9" s="4">
        <v>126784</v>
      </c>
      <c r="H9" s="4">
        <v>126651</v>
      </c>
      <c r="I9" s="4">
        <v>126718</v>
      </c>
      <c r="J9" s="5">
        <v>1.03E-24</v>
      </c>
    </row>
    <row r="10" spans="1:10" ht="16.5" thickBot="1">
      <c r="A10" s="3" t="s">
        <v>1120</v>
      </c>
      <c r="B10" s="4">
        <v>95.587999999999994</v>
      </c>
      <c r="C10" s="4">
        <v>68</v>
      </c>
      <c r="D10" s="4">
        <v>3</v>
      </c>
      <c r="E10" s="4">
        <v>0</v>
      </c>
      <c r="F10" s="4">
        <v>126651</v>
      </c>
      <c r="G10" s="4">
        <v>126718</v>
      </c>
      <c r="H10" s="4">
        <v>126717</v>
      </c>
      <c r="I10" s="4">
        <v>126784</v>
      </c>
      <c r="J10" s="5">
        <v>1.03E-24</v>
      </c>
    </row>
    <row r="11" spans="1:10" ht="16.5" thickBot="1">
      <c r="A11" s="3" t="s">
        <v>1120</v>
      </c>
      <c r="B11" s="4">
        <v>90.361000000000004</v>
      </c>
      <c r="C11" s="4">
        <v>83</v>
      </c>
      <c r="D11" s="4">
        <v>7</v>
      </c>
      <c r="E11" s="4">
        <v>1</v>
      </c>
      <c r="F11" s="4">
        <v>106580</v>
      </c>
      <c r="G11" s="4">
        <v>106662</v>
      </c>
      <c r="H11" s="4">
        <v>62286</v>
      </c>
      <c r="I11" s="4">
        <v>62367</v>
      </c>
      <c r="J11" s="5">
        <v>8.0600000000000004E-22</v>
      </c>
    </row>
    <row r="12" spans="1:10" ht="16.5" thickBot="1">
      <c r="A12" s="3" t="s">
        <v>1120</v>
      </c>
      <c r="B12" s="4">
        <v>90.361000000000004</v>
      </c>
      <c r="C12" s="4">
        <v>83</v>
      </c>
      <c r="D12" s="4">
        <v>7</v>
      </c>
      <c r="E12" s="4">
        <v>1</v>
      </c>
      <c r="F12" s="4">
        <v>62286</v>
      </c>
      <c r="G12" s="4">
        <v>62367</v>
      </c>
      <c r="H12" s="4">
        <v>106580</v>
      </c>
      <c r="I12" s="4">
        <v>106662</v>
      </c>
      <c r="J12" s="5">
        <v>8.0600000000000004E-22</v>
      </c>
    </row>
    <row r="13" spans="1:10" ht="16.5" thickBot="1">
      <c r="A13" s="3" t="s">
        <v>1120</v>
      </c>
      <c r="B13" s="4">
        <v>98.213999999999999</v>
      </c>
      <c r="C13" s="4">
        <v>56</v>
      </c>
      <c r="D13" s="4">
        <v>1</v>
      </c>
      <c r="E13" s="4">
        <v>0</v>
      </c>
      <c r="F13" s="4">
        <v>139360</v>
      </c>
      <c r="G13" s="4">
        <v>139415</v>
      </c>
      <c r="H13" s="4">
        <v>91219</v>
      </c>
      <c r="I13" s="4">
        <v>91274</v>
      </c>
      <c r="J13" s="5">
        <v>3.0599999999999999E-21</v>
      </c>
    </row>
    <row r="14" spans="1:10" ht="16.5" thickBot="1">
      <c r="A14" s="3" t="s">
        <v>1120</v>
      </c>
      <c r="B14" s="4">
        <v>98.213999999999999</v>
      </c>
      <c r="C14" s="4">
        <v>56</v>
      </c>
      <c r="D14" s="4">
        <v>1</v>
      </c>
      <c r="E14" s="4">
        <v>0</v>
      </c>
      <c r="F14" s="4">
        <v>91219</v>
      </c>
      <c r="G14" s="4">
        <v>91274</v>
      </c>
      <c r="H14" s="4">
        <v>139360</v>
      </c>
      <c r="I14" s="4">
        <v>139415</v>
      </c>
      <c r="J14" s="5">
        <v>3.0599999999999999E-21</v>
      </c>
    </row>
    <row r="15" spans="1:10" ht="16.5" thickBot="1">
      <c r="A15" s="3" t="s">
        <v>1120</v>
      </c>
      <c r="B15" s="4">
        <v>100</v>
      </c>
      <c r="C15" s="4">
        <v>49</v>
      </c>
      <c r="D15" s="4">
        <v>0</v>
      </c>
      <c r="E15" s="4">
        <v>0</v>
      </c>
      <c r="F15" s="4">
        <v>43310</v>
      </c>
      <c r="G15" s="4">
        <v>43358</v>
      </c>
      <c r="H15" s="4">
        <v>43275</v>
      </c>
      <c r="I15" s="4">
        <v>43323</v>
      </c>
      <c r="J15" s="5">
        <v>6.3099999999999996E-19</v>
      </c>
    </row>
    <row r="16" spans="1:10" ht="16.5" thickBot="1">
      <c r="A16" s="3" t="s">
        <v>1120</v>
      </c>
      <c r="B16" s="4">
        <v>100</v>
      </c>
      <c r="C16" s="4">
        <v>49</v>
      </c>
      <c r="D16" s="4">
        <v>0</v>
      </c>
      <c r="E16" s="4">
        <v>0</v>
      </c>
      <c r="F16" s="4">
        <v>43310</v>
      </c>
      <c r="G16" s="4">
        <v>43358</v>
      </c>
      <c r="H16" s="4">
        <v>52214</v>
      </c>
      <c r="I16" s="4">
        <v>52166</v>
      </c>
      <c r="J16" s="5">
        <v>6.3099999999999996E-19</v>
      </c>
    </row>
    <row r="17" spans="1:10" ht="16.5" thickBot="1">
      <c r="A17" s="3" t="s">
        <v>1120</v>
      </c>
      <c r="B17" s="4">
        <v>100</v>
      </c>
      <c r="C17" s="4">
        <v>48</v>
      </c>
      <c r="D17" s="4">
        <v>0</v>
      </c>
      <c r="E17" s="4">
        <v>0</v>
      </c>
      <c r="F17" s="4">
        <v>80748</v>
      </c>
      <c r="G17" s="4">
        <v>80795</v>
      </c>
      <c r="H17" s="4">
        <v>78193</v>
      </c>
      <c r="I17" s="4">
        <v>78146</v>
      </c>
      <c r="J17" s="5">
        <v>2.39E-18</v>
      </c>
    </row>
    <row r="18" spans="1:10" ht="16.5" thickBot="1">
      <c r="A18" s="3" t="s">
        <v>1120</v>
      </c>
      <c r="B18" s="4">
        <v>100</v>
      </c>
      <c r="C18" s="4">
        <v>48</v>
      </c>
      <c r="D18" s="4">
        <v>0</v>
      </c>
      <c r="E18" s="4">
        <v>0</v>
      </c>
      <c r="F18" s="4">
        <v>78146</v>
      </c>
      <c r="G18" s="4">
        <v>78193</v>
      </c>
      <c r="H18" s="4">
        <v>80795</v>
      </c>
      <c r="I18" s="4">
        <v>80748</v>
      </c>
      <c r="J18" s="5">
        <v>2.39E-18</v>
      </c>
    </row>
    <row r="19" spans="1:10" ht="16.5" thickBot="1">
      <c r="A19" s="3" t="s">
        <v>1120</v>
      </c>
      <c r="B19" s="4">
        <v>96.225999999999999</v>
      </c>
      <c r="C19" s="4">
        <v>53</v>
      </c>
      <c r="D19" s="4">
        <v>2</v>
      </c>
      <c r="E19" s="4">
        <v>0</v>
      </c>
      <c r="F19" s="4">
        <v>65700</v>
      </c>
      <c r="G19" s="4">
        <v>65752</v>
      </c>
      <c r="H19" s="4">
        <v>40863</v>
      </c>
      <c r="I19" s="4">
        <v>40915</v>
      </c>
      <c r="J19" s="5">
        <v>9.0700000000000003E-18</v>
      </c>
    </row>
    <row r="20" spans="1:10" ht="16.5" thickBot="1">
      <c r="A20" s="3" t="s">
        <v>1120</v>
      </c>
      <c r="B20" s="4">
        <v>96.225999999999999</v>
      </c>
      <c r="C20" s="4">
        <v>53</v>
      </c>
      <c r="D20" s="4">
        <v>2</v>
      </c>
      <c r="E20" s="4">
        <v>0</v>
      </c>
      <c r="F20" s="4">
        <v>40863</v>
      </c>
      <c r="G20" s="4">
        <v>40915</v>
      </c>
      <c r="H20" s="4">
        <v>65700</v>
      </c>
      <c r="I20" s="4">
        <v>65752</v>
      </c>
      <c r="J20" s="5">
        <v>9.0700000000000003E-18</v>
      </c>
    </row>
    <row r="21" spans="1:10" ht="16.5" thickBot="1">
      <c r="A21" s="3" t="s">
        <v>1120</v>
      </c>
      <c r="B21" s="4">
        <v>97.825999999999993</v>
      </c>
      <c r="C21" s="4">
        <v>46</v>
      </c>
      <c r="D21" s="4">
        <v>1</v>
      </c>
      <c r="E21" s="4">
        <v>0</v>
      </c>
      <c r="F21" s="4">
        <v>137321</v>
      </c>
      <c r="G21" s="4">
        <v>137366</v>
      </c>
      <c r="H21" s="4">
        <v>52206</v>
      </c>
      <c r="I21" s="4">
        <v>52251</v>
      </c>
      <c r="J21" s="5">
        <v>1.87E-15</v>
      </c>
    </row>
    <row r="22" spans="1:10" ht="16.5" thickBot="1">
      <c r="A22" s="3" t="s">
        <v>1120</v>
      </c>
      <c r="B22" s="4">
        <v>97.825999999999993</v>
      </c>
      <c r="C22" s="4">
        <v>46</v>
      </c>
      <c r="D22" s="4">
        <v>1</v>
      </c>
      <c r="E22" s="4">
        <v>0</v>
      </c>
      <c r="F22" s="4">
        <v>52206</v>
      </c>
      <c r="G22" s="4">
        <v>52251</v>
      </c>
      <c r="H22" s="4">
        <v>137321</v>
      </c>
      <c r="I22" s="4">
        <v>137366</v>
      </c>
      <c r="J22" s="5">
        <v>1.87E-15</v>
      </c>
    </row>
    <row r="23" spans="1:10" ht="16.5" thickBot="1">
      <c r="A23" s="3" t="s">
        <v>1120</v>
      </c>
      <c r="B23" s="4">
        <v>95.918000000000006</v>
      </c>
      <c r="C23" s="4">
        <v>49</v>
      </c>
      <c r="D23" s="4">
        <v>2</v>
      </c>
      <c r="E23" s="4">
        <v>0</v>
      </c>
      <c r="F23" s="4">
        <v>43310</v>
      </c>
      <c r="G23" s="4">
        <v>43358</v>
      </c>
      <c r="H23" s="4">
        <v>80307</v>
      </c>
      <c r="I23" s="4">
        <v>80259</v>
      </c>
      <c r="J23" s="5">
        <v>1.87E-15</v>
      </c>
    </row>
    <row r="24" spans="1:10" ht="16.5" thickBot="1">
      <c r="A24" s="3" t="s">
        <v>1120</v>
      </c>
      <c r="B24" s="4">
        <v>100</v>
      </c>
      <c r="C24" s="4">
        <v>41</v>
      </c>
      <c r="D24" s="4">
        <v>0</v>
      </c>
      <c r="E24" s="4">
        <v>0</v>
      </c>
      <c r="F24" s="4">
        <v>43318</v>
      </c>
      <c r="G24" s="4">
        <v>43358</v>
      </c>
      <c r="H24" s="4">
        <v>43236</v>
      </c>
      <c r="I24" s="4">
        <v>43276</v>
      </c>
      <c r="J24" s="5">
        <v>2.6900000000000001E-14</v>
      </c>
    </row>
    <row r="25" spans="1:10" ht="16.5" thickBot="1">
      <c r="A25" s="3" t="s">
        <v>1120</v>
      </c>
      <c r="B25" s="4">
        <v>97.674000000000007</v>
      </c>
      <c r="C25" s="4">
        <v>43</v>
      </c>
      <c r="D25" s="4">
        <v>1</v>
      </c>
      <c r="E25" s="4">
        <v>0</v>
      </c>
      <c r="F25" s="4">
        <v>68759</v>
      </c>
      <c r="G25" s="4">
        <v>68801</v>
      </c>
      <c r="H25" s="4">
        <v>61825</v>
      </c>
      <c r="I25" s="4">
        <v>61867</v>
      </c>
      <c r="J25" s="5">
        <v>1.0199999999999999E-13</v>
      </c>
    </row>
    <row r="26" spans="1:10" ht="16.5" thickBot="1">
      <c r="A26" s="3" t="s">
        <v>1120</v>
      </c>
      <c r="B26" s="4">
        <v>97.674000000000007</v>
      </c>
      <c r="C26" s="4">
        <v>43</v>
      </c>
      <c r="D26" s="4">
        <v>1</v>
      </c>
      <c r="E26" s="4">
        <v>0</v>
      </c>
      <c r="F26" s="4">
        <v>61825</v>
      </c>
      <c r="G26" s="4">
        <v>61867</v>
      </c>
      <c r="H26" s="4">
        <v>68759</v>
      </c>
      <c r="I26" s="4">
        <v>68801</v>
      </c>
      <c r="J26" s="5">
        <v>1.0199999999999999E-13</v>
      </c>
    </row>
    <row r="27" spans="1:10" ht="16.5" thickBot="1">
      <c r="A27" s="3" t="s">
        <v>1120</v>
      </c>
      <c r="B27" s="4">
        <v>100</v>
      </c>
      <c r="C27" s="4">
        <v>38</v>
      </c>
      <c r="D27" s="4">
        <v>0</v>
      </c>
      <c r="E27" s="4">
        <v>0</v>
      </c>
      <c r="F27" s="4">
        <v>88069</v>
      </c>
      <c r="G27" s="4">
        <v>88106</v>
      </c>
      <c r="H27" s="4">
        <v>18849</v>
      </c>
      <c r="I27" s="4">
        <v>18886</v>
      </c>
      <c r="J27" s="5">
        <v>1.47E-12</v>
      </c>
    </row>
    <row r="28" spans="1:10" ht="16.5" thickBot="1">
      <c r="A28" s="3" t="s">
        <v>1120</v>
      </c>
      <c r="B28" s="4">
        <v>100</v>
      </c>
      <c r="C28" s="4">
        <v>38</v>
      </c>
      <c r="D28" s="4">
        <v>0</v>
      </c>
      <c r="E28" s="4">
        <v>0</v>
      </c>
      <c r="F28" s="4">
        <v>18849</v>
      </c>
      <c r="G28" s="4">
        <v>18886</v>
      </c>
      <c r="H28" s="4">
        <v>88069</v>
      </c>
      <c r="I28" s="4">
        <v>88106</v>
      </c>
      <c r="J28" s="5">
        <v>1.47E-12</v>
      </c>
    </row>
    <row r="29" spans="1:10" ht="16.5" thickBot="1">
      <c r="A29" s="3" t="s">
        <v>1120</v>
      </c>
      <c r="B29" s="4">
        <v>100</v>
      </c>
      <c r="C29" s="4">
        <v>38</v>
      </c>
      <c r="D29" s="4">
        <v>0</v>
      </c>
      <c r="E29" s="4">
        <v>0</v>
      </c>
      <c r="F29" s="4">
        <v>146528</v>
      </c>
      <c r="G29" s="4">
        <v>146565</v>
      </c>
      <c r="H29" s="4">
        <v>146455</v>
      </c>
      <c r="I29" s="4">
        <v>146492</v>
      </c>
      <c r="J29" s="5">
        <v>1.47E-12</v>
      </c>
    </row>
    <row r="30" spans="1:10" ht="16.5" thickBot="1">
      <c r="A30" s="3" t="s">
        <v>1120</v>
      </c>
      <c r="B30" s="4">
        <v>97.5</v>
      </c>
      <c r="C30" s="4">
        <v>40</v>
      </c>
      <c r="D30" s="4">
        <v>1</v>
      </c>
      <c r="E30" s="4">
        <v>0</v>
      </c>
      <c r="F30" s="4">
        <v>146586</v>
      </c>
      <c r="G30" s="4">
        <v>146625</v>
      </c>
      <c r="H30" s="4">
        <v>146491</v>
      </c>
      <c r="I30" s="4">
        <v>146530</v>
      </c>
      <c r="J30" s="5">
        <v>5.5699999999999999E-12</v>
      </c>
    </row>
    <row r="31" spans="1:10" ht="16.5" thickBot="1">
      <c r="A31" s="3" t="s">
        <v>1120</v>
      </c>
      <c r="B31" s="4">
        <v>97.5</v>
      </c>
      <c r="C31" s="4">
        <v>40</v>
      </c>
      <c r="D31" s="4">
        <v>1</v>
      </c>
      <c r="E31" s="4">
        <v>0</v>
      </c>
      <c r="F31" s="4">
        <v>146491</v>
      </c>
      <c r="G31" s="4">
        <v>146530</v>
      </c>
      <c r="H31" s="4">
        <v>146586</v>
      </c>
      <c r="I31" s="4">
        <v>146625</v>
      </c>
      <c r="J31" s="5">
        <v>5.5699999999999999E-12</v>
      </c>
    </row>
    <row r="32" spans="1:10" ht="16.5" thickBot="1">
      <c r="A32" s="3" t="s">
        <v>1120</v>
      </c>
      <c r="B32" s="4">
        <v>100</v>
      </c>
      <c r="C32" s="4">
        <v>36</v>
      </c>
      <c r="D32" s="4">
        <v>0</v>
      </c>
      <c r="E32" s="4">
        <v>0</v>
      </c>
      <c r="F32" s="4">
        <v>50783</v>
      </c>
      <c r="G32" s="4">
        <v>50818</v>
      </c>
      <c r="H32" s="4">
        <v>50669</v>
      </c>
      <c r="I32" s="4">
        <v>50704</v>
      </c>
      <c r="J32" s="5">
        <v>2.11E-11</v>
      </c>
    </row>
    <row r="33" spans="1:10" ht="16.5" thickBot="1">
      <c r="A33" s="3" t="s">
        <v>1120</v>
      </c>
      <c r="B33" s="4">
        <v>93.332999999999998</v>
      </c>
      <c r="C33" s="4">
        <v>45</v>
      </c>
      <c r="D33" s="4">
        <v>3</v>
      </c>
      <c r="E33" s="4">
        <v>0</v>
      </c>
      <c r="F33" s="4">
        <v>68006</v>
      </c>
      <c r="G33" s="4">
        <v>68050</v>
      </c>
      <c r="H33" s="4">
        <v>50780</v>
      </c>
      <c r="I33" s="4">
        <v>50824</v>
      </c>
      <c r="J33" s="5">
        <v>2.11E-11</v>
      </c>
    </row>
    <row r="34" spans="1:10" ht="16.5" thickBot="1">
      <c r="A34" s="3" t="s">
        <v>1120</v>
      </c>
      <c r="B34" s="4">
        <v>93.332999999999998</v>
      </c>
      <c r="C34" s="4">
        <v>45</v>
      </c>
      <c r="D34" s="4">
        <v>3</v>
      </c>
      <c r="E34" s="4">
        <v>0</v>
      </c>
      <c r="F34" s="4">
        <v>50780</v>
      </c>
      <c r="G34" s="4">
        <v>50824</v>
      </c>
      <c r="H34" s="4">
        <v>68006</v>
      </c>
      <c r="I34" s="4">
        <v>68050</v>
      </c>
      <c r="J34" s="5">
        <v>2.11E-11</v>
      </c>
    </row>
    <row r="35" spans="1:10" ht="16.5" thickBot="1">
      <c r="A35" s="3" t="s">
        <v>1120</v>
      </c>
      <c r="B35" s="4">
        <v>100</v>
      </c>
      <c r="C35" s="4">
        <v>36</v>
      </c>
      <c r="D35" s="4">
        <v>0</v>
      </c>
      <c r="E35" s="4">
        <v>0</v>
      </c>
      <c r="F35" s="4">
        <v>43323</v>
      </c>
      <c r="G35" s="4">
        <v>43358</v>
      </c>
      <c r="H35" s="4">
        <v>131238</v>
      </c>
      <c r="I35" s="4">
        <v>131273</v>
      </c>
      <c r="J35" s="5">
        <v>2.11E-11</v>
      </c>
    </row>
    <row r="36" spans="1:10" ht="16.5" thickBot="1">
      <c r="A36" s="3" t="s">
        <v>1120</v>
      </c>
      <c r="B36" s="4">
        <v>97.436000000000007</v>
      </c>
      <c r="C36" s="4">
        <v>39</v>
      </c>
      <c r="D36" s="4">
        <v>1</v>
      </c>
      <c r="E36" s="4">
        <v>0</v>
      </c>
      <c r="F36" s="4">
        <v>78159</v>
      </c>
      <c r="G36" s="4">
        <v>78197</v>
      </c>
      <c r="H36" s="4">
        <v>19628</v>
      </c>
      <c r="I36" s="4">
        <v>19590</v>
      </c>
      <c r="J36" s="5">
        <v>2.11E-11</v>
      </c>
    </row>
    <row r="37" spans="1:10" ht="16.5" thickBot="1">
      <c r="A37" s="3" t="s">
        <v>1120</v>
      </c>
      <c r="B37" s="4">
        <v>97.436000000000007</v>
      </c>
      <c r="C37" s="4">
        <v>39</v>
      </c>
      <c r="D37" s="4">
        <v>1</v>
      </c>
      <c r="E37" s="4">
        <v>0</v>
      </c>
      <c r="F37" s="4">
        <v>19590</v>
      </c>
      <c r="G37" s="4">
        <v>19628</v>
      </c>
      <c r="H37" s="4">
        <v>78197</v>
      </c>
      <c r="I37" s="4">
        <v>78159</v>
      </c>
      <c r="J37" s="5">
        <v>2.11E-11</v>
      </c>
    </row>
    <row r="38" spans="1:10" ht="16.5" thickBot="1">
      <c r="A38" s="3" t="s">
        <v>1120</v>
      </c>
      <c r="B38" s="4">
        <v>97.367999999999995</v>
      </c>
      <c r="C38" s="4">
        <v>38</v>
      </c>
      <c r="D38" s="4">
        <v>1</v>
      </c>
      <c r="E38" s="4">
        <v>0</v>
      </c>
      <c r="F38" s="4">
        <v>139159</v>
      </c>
      <c r="G38" s="4">
        <v>139196</v>
      </c>
      <c r="H38" s="4">
        <v>139128</v>
      </c>
      <c r="I38" s="4">
        <v>139165</v>
      </c>
      <c r="J38" s="5">
        <v>7.9999999999999995E-11</v>
      </c>
    </row>
    <row r="39" spans="1:10" ht="16.5" thickBot="1">
      <c r="A39" s="3" t="s">
        <v>1120</v>
      </c>
      <c r="B39" s="4">
        <v>97.367999999999995</v>
      </c>
      <c r="C39" s="4">
        <v>38</v>
      </c>
      <c r="D39" s="4">
        <v>1</v>
      </c>
      <c r="E39" s="4">
        <v>0</v>
      </c>
      <c r="F39" s="4">
        <v>139128</v>
      </c>
      <c r="G39" s="4">
        <v>139165</v>
      </c>
      <c r="H39" s="4">
        <v>139159</v>
      </c>
      <c r="I39" s="4">
        <v>139196</v>
      </c>
      <c r="J39" s="5">
        <v>7.9999999999999995E-11</v>
      </c>
    </row>
    <row r="40" spans="1:10" ht="16.5" thickBot="1">
      <c r="A40" s="3" t="s">
        <v>1120</v>
      </c>
      <c r="B40" s="4">
        <v>100</v>
      </c>
      <c r="C40" s="4">
        <v>34</v>
      </c>
      <c r="D40" s="4">
        <v>0</v>
      </c>
      <c r="E40" s="4">
        <v>0</v>
      </c>
      <c r="F40" s="4">
        <v>80749</v>
      </c>
      <c r="G40" s="4">
        <v>80782</v>
      </c>
      <c r="H40" s="4">
        <v>19595</v>
      </c>
      <c r="I40" s="4">
        <v>19628</v>
      </c>
      <c r="J40" s="5">
        <v>3.0299999999999999E-10</v>
      </c>
    </row>
    <row r="41" spans="1:10" ht="16.5" thickBot="1">
      <c r="A41" s="3" t="s">
        <v>1120</v>
      </c>
      <c r="B41" s="4">
        <v>100</v>
      </c>
      <c r="C41" s="4">
        <v>34</v>
      </c>
      <c r="D41" s="4">
        <v>0</v>
      </c>
      <c r="E41" s="4">
        <v>0</v>
      </c>
      <c r="F41" s="4">
        <v>127220</v>
      </c>
      <c r="G41" s="4">
        <v>127253</v>
      </c>
      <c r="H41" s="4">
        <v>38657</v>
      </c>
      <c r="I41" s="4">
        <v>38690</v>
      </c>
      <c r="J41" s="5">
        <v>3.0299999999999999E-10</v>
      </c>
    </row>
    <row r="42" spans="1:10" ht="16.5" thickBot="1">
      <c r="A42" s="3" t="s">
        <v>1120</v>
      </c>
      <c r="B42" s="4">
        <v>100</v>
      </c>
      <c r="C42" s="4">
        <v>34</v>
      </c>
      <c r="D42" s="4">
        <v>0</v>
      </c>
      <c r="E42" s="4">
        <v>0</v>
      </c>
      <c r="F42" s="4">
        <v>19595</v>
      </c>
      <c r="G42" s="4">
        <v>19628</v>
      </c>
      <c r="H42" s="4">
        <v>80749</v>
      </c>
      <c r="I42" s="4">
        <v>80782</v>
      </c>
      <c r="J42" s="5">
        <v>3.0299999999999999E-10</v>
      </c>
    </row>
    <row r="43" spans="1:10" ht="16.5" thickBot="1">
      <c r="A43" s="3" t="s">
        <v>1120</v>
      </c>
      <c r="B43" s="4">
        <v>100</v>
      </c>
      <c r="C43" s="4">
        <v>34</v>
      </c>
      <c r="D43" s="4">
        <v>0</v>
      </c>
      <c r="E43" s="4">
        <v>0</v>
      </c>
      <c r="F43" s="4">
        <v>127221</v>
      </c>
      <c r="G43" s="4">
        <v>127254</v>
      </c>
      <c r="H43" s="4">
        <v>60199</v>
      </c>
      <c r="I43" s="4">
        <v>60166</v>
      </c>
      <c r="J43" s="5">
        <v>3.0299999999999999E-10</v>
      </c>
    </row>
    <row r="44" spans="1:10" ht="16.5" thickBot="1">
      <c r="A44" s="3" t="s">
        <v>1120</v>
      </c>
      <c r="B44" s="4">
        <v>100</v>
      </c>
      <c r="C44" s="4">
        <v>33</v>
      </c>
      <c r="D44" s="4">
        <v>0</v>
      </c>
      <c r="E44" s="4">
        <v>0</v>
      </c>
      <c r="F44" s="4">
        <v>127221</v>
      </c>
      <c r="G44" s="4">
        <v>127253</v>
      </c>
      <c r="H44" s="4">
        <v>38666</v>
      </c>
      <c r="I44" s="4">
        <v>38698</v>
      </c>
      <c r="J44" s="5">
        <v>1.15E-9</v>
      </c>
    </row>
    <row r="45" spans="1:10" ht="16.5" thickBot="1">
      <c r="A45" s="3" t="s">
        <v>1120</v>
      </c>
      <c r="B45" s="4">
        <v>94.872</v>
      </c>
      <c r="C45" s="4">
        <v>39</v>
      </c>
      <c r="D45" s="4">
        <v>2</v>
      </c>
      <c r="E45" s="4">
        <v>0</v>
      </c>
      <c r="F45" s="4">
        <v>88075</v>
      </c>
      <c r="G45" s="4">
        <v>88113</v>
      </c>
      <c r="H45" s="4">
        <v>86052</v>
      </c>
      <c r="I45" s="4">
        <v>86014</v>
      </c>
      <c r="J45" s="5">
        <v>1.15E-9</v>
      </c>
    </row>
    <row r="46" spans="1:10" ht="16.5" thickBot="1">
      <c r="A46" s="3" t="s">
        <v>1120</v>
      </c>
      <c r="B46" s="4">
        <v>94.872</v>
      </c>
      <c r="C46" s="4">
        <v>39</v>
      </c>
      <c r="D46" s="4">
        <v>2</v>
      </c>
      <c r="E46" s="4">
        <v>0</v>
      </c>
      <c r="F46" s="4">
        <v>86014</v>
      </c>
      <c r="G46" s="4">
        <v>86052</v>
      </c>
      <c r="H46" s="4">
        <v>88113</v>
      </c>
      <c r="I46" s="4">
        <v>88075</v>
      </c>
      <c r="J46" s="5">
        <v>1.15E-9</v>
      </c>
    </row>
    <row r="47" spans="1:10" ht="16.5" thickBot="1">
      <c r="A47" s="3" t="s">
        <v>1120</v>
      </c>
      <c r="B47" s="4">
        <v>97.221999999999994</v>
      </c>
      <c r="C47" s="4">
        <v>36</v>
      </c>
      <c r="D47" s="4">
        <v>1</v>
      </c>
      <c r="E47" s="4">
        <v>0</v>
      </c>
      <c r="F47" s="4">
        <v>81632</v>
      </c>
      <c r="G47" s="4">
        <v>81667</v>
      </c>
      <c r="H47" s="4">
        <v>149091</v>
      </c>
      <c r="I47" s="4">
        <v>149056</v>
      </c>
      <c r="J47" s="5">
        <v>1.15E-9</v>
      </c>
    </row>
    <row r="48" spans="1:10" ht="16.5" thickBot="1">
      <c r="A48" s="3" t="s">
        <v>1120</v>
      </c>
      <c r="B48" s="4">
        <v>100</v>
      </c>
      <c r="C48" s="4">
        <v>32</v>
      </c>
      <c r="D48" s="4">
        <v>0</v>
      </c>
      <c r="E48" s="4">
        <v>0</v>
      </c>
      <c r="F48" s="4">
        <v>146556</v>
      </c>
      <c r="G48" s="4">
        <v>146587</v>
      </c>
      <c r="H48" s="4">
        <v>91195</v>
      </c>
      <c r="I48" s="4">
        <v>91226</v>
      </c>
      <c r="J48" s="5">
        <v>4.3599999999999998E-9</v>
      </c>
    </row>
    <row r="49" spans="1:10" ht="16.5" thickBot="1">
      <c r="A49" s="3" t="s">
        <v>1120</v>
      </c>
      <c r="B49" s="4">
        <v>100</v>
      </c>
      <c r="C49" s="4">
        <v>32</v>
      </c>
      <c r="D49" s="4">
        <v>0</v>
      </c>
      <c r="E49" s="4">
        <v>0</v>
      </c>
      <c r="F49" s="4">
        <v>135996</v>
      </c>
      <c r="G49" s="4">
        <v>136027</v>
      </c>
      <c r="H49" s="4">
        <v>102025</v>
      </c>
      <c r="I49" s="4">
        <v>102056</v>
      </c>
      <c r="J49" s="5">
        <v>4.3599999999999998E-9</v>
      </c>
    </row>
    <row r="50" spans="1:10" ht="16.5" thickBot="1">
      <c r="A50" s="3" t="s">
        <v>1120</v>
      </c>
      <c r="B50" s="4">
        <v>100</v>
      </c>
      <c r="C50" s="4">
        <v>32</v>
      </c>
      <c r="D50" s="4">
        <v>0</v>
      </c>
      <c r="E50" s="4">
        <v>0</v>
      </c>
      <c r="F50" s="4">
        <v>102025</v>
      </c>
      <c r="G50" s="4">
        <v>102056</v>
      </c>
      <c r="H50" s="4">
        <v>135996</v>
      </c>
      <c r="I50" s="4">
        <v>136027</v>
      </c>
      <c r="J50" s="5">
        <v>4.3599999999999998E-9</v>
      </c>
    </row>
    <row r="51" spans="1:10" ht="16.5" thickBot="1">
      <c r="A51" s="3" t="s">
        <v>1120</v>
      </c>
      <c r="B51" s="4">
        <v>100</v>
      </c>
      <c r="C51" s="4">
        <v>32</v>
      </c>
      <c r="D51" s="4">
        <v>0</v>
      </c>
      <c r="E51" s="4">
        <v>0</v>
      </c>
      <c r="F51" s="4">
        <v>91195</v>
      </c>
      <c r="G51" s="4">
        <v>91226</v>
      </c>
      <c r="H51" s="4">
        <v>146556</v>
      </c>
      <c r="I51" s="4">
        <v>146587</v>
      </c>
      <c r="J51" s="5">
        <v>4.3599999999999998E-9</v>
      </c>
    </row>
    <row r="52" spans="1:10" ht="16.5" thickBot="1">
      <c r="A52" s="3" t="s">
        <v>1120</v>
      </c>
      <c r="B52" s="4">
        <v>97.143000000000001</v>
      </c>
      <c r="C52" s="4">
        <v>35</v>
      </c>
      <c r="D52" s="4">
        <v>1</v>
      </c>
      <c r="E52" s="4">
        <v>0</v>
      </c>
      <c r="F52" s="4">
        <v>127221</v>
      </c>
      <c r="G52" s="4">
        <v>127255</v>
      </c>
      <c r="H52" s="4">
        <v>152363</v>
      </c>
      <c r="I52" s="4">
        <v>152397</v>
      </c>
      <c r="J52" s="5">
        <v>4.3599999999999998E-9</v>
      </c>
    </row>
    <row r="53" spans="1:10" ht="16.5" thickBot="1">
      <c r="A53" s="3" t="s">
        <v>1120</v>
      </c>
      <c r="B53" s="4">
        <v>100</v>
      </c>
      <c r="C53" s="4">
        <v>31</v>
      </c>
      <c r="D53" s="4">
        <v>0</v>
      </c>
      <c r="E53" s="4">
        <v>0</v>
      </c>
      <c r="F53" s="4">
        <v>65542</v>
      </c>
      <c r="G53" s="4">
        <v>65572</v>
      </c>
      <c r="H53" s="4">
        <v>70875</v>
      </c>
      <c r="I53" s="4">
        <v>70845</v>
      </c>
      <c r="J53" s="5">
        <v>1.6499999999999999E-8</v>
      </c>
    </row>
    <row r="54" spans="1:10" ht="16.5" thickBot="1">
      <c r="A54" s="3" t="s">
        <v>1120</v>
      </c>
      <c r="B54" s="4">
        <v>87.754999999999995</v>
      </c>
      <c r="C54" s="4">
        <v>49</v>
      </c>
      <c r="D54" s="4">
        <v>6</v>
      </c>
      <c r="E54" s="4">
        <v>0</v>
      </c>
      <c r="F54" s="4">
        <v>111586</v>
      </c>
      <c r="G54" s="4">
        <v>111634</v>
      </c>
      <c r="H54" s="4">
        <v>111545</v>
      </c>
      <c r="I54" s="4">
        <v>111593</v>
      </c>
      <c r="J54" s="5">
        <v>1.6499999999999999E-8</v>
      </c>
    </row>
    <row r="55" spans="1:10" ht="16.5" thickBot="1">
      <c r="A55" s="3" t="s">
        <v>1120</v>
      </c>
      <c r="B55" s="4">
        <v>87.754999999999995</v>
      </c>
      <c r="C55" s="4">
        <v>49</v>
      </c>
      <c r="D55" s="4">
        <v>6</v>
      </c>
      <c r="E55" s="4">
        <v>0</v>
      </c>
      <c r="F55" s="4">
        <v>111545</v>
      </c>
      <c r="G55" s="4">
        <v>111593</v>
      </c>
      <c r="H55" s="4">
        <v>111586</v>
      </c>
      <c r="I55" s="4">
        <v>111634</v>
      </c>
      <c r="J55" s="5">
        <v>1.6499999999999999E-8</v>
      </c>
    </row>
    <row r="56" spans="1:10" ht="16.5" thickBot="1">
      <c r="A56" s="3" t="s">
        <v>1120</v>
      </c>
      <c r="B56" s="4">
        <v>100</v>
      </c>
      <c r="C56" s="4">
        <v>30</v>
      </c>
      <c r="D56" s="4">
        <v>0</v>
      </c>
      <c r="E56" s="4">
        <v>0</v>
      </c>
      <c r="F56" s="4">
        <v>65543</v>
      </c>
      <c r="G56" s="4">
        <v>65572</v>
      </c>
      <c r="H56" s="4">
        <v>64018</v>
      </c>
      <c r="I56" s="4">
        <v>64047</v>
      </c>
      <c r="J56" s="5">
        <v>6.2699999999999999E-8</v>
      </c>
    </row>
    <row r="57" spans="1:10" ht="16.5" thickBot="1">
      <c r="A57" s="3" t="s">
        <v>1120</v>
      </c>
      <c r="B57" s="4">
        <v>100</v>
      </c>
      <c r="C57" s="4">
        <v>30</v>
      </c>
      <c r="D57" s="4">
        <v>0</v>
      </c>
      <c r="E57" s="4">
        <v>0</v>
      </c>
      <c r="F57" s="4">
        <v>65543</v>
      </c>
      <c r="G57" s="4">
        <v>65572</v>
      </c>
      <c r="H57" s="4">
        <v>64024</v>
      </c>
      <c r="I57" s="4">
        <v>64053</v>
      </c>
      <c r="J57" s="5">
        <v>6.2699999999999999E-8</v>
      </c>
    </row>
    <row r="58" spans="1:10" ht="16.5" thickBot="1">
      <c r="A58" s="3" t="s">
        <v>1120</v>
      </c>
      <c r="B58" s="4">
        <v>100</v>
      </c>
      <c r="C58" s="4">
        <v>30</v>
      </c>
      <c r="D58" s="4">
        <v>0</v>
      </c>
      <c r="E58" s="4">
        <v>0</v>
      </c>
      <c r="F58" s="4">
        <v>65543</v>
      </c>
      <c r="G58" s="4">
        <v>65572</v>
      </c>
      <c r="H58" s="4">
        <v>16454</v>
      </c>
      <c r="I58" s="4">
        <v>16425</v>
      </c>
      <c r="J58" s="5">
        <v>6.2699999999999999E-8</v>
      </c>
    </row>
    <row r="59" spans="1:10" ht="16.5" thickBot="1">
      <c r="A59" s="3" t="s">
        <v>1120</v>
      </c>
      <c r="B59" s="4">
        <v>100</v>
      </c>
      <c r="C59" s="4">
        <v>30</v>
      </c>
      <c r="D59" s="4">
        <v>0</v>
      </c>
      <c r="E59" s="4">
        <v>0</v>
      </c>
      <c r="F59" s="4">
        <v>65543</v>
      </c>
      <c r="G59" s="4">
        <v>65572</v>
      </c>
      <c r="H59" s="4">
        <v>16460</v>
      </c>
      <c r="I59" s="4">
        <v>16431</v>
      </c>
      <c r="J59" s="5">
        <v>6.2699999999999999E-8</v>
      </c>
    </row>
    <row r="60" spans="1:10" ht="16.5" thickBot="1">
      <c r="A60" s="3" t="s">
        <v>1120</v>
      </c>
      <c r="B60" s="4">
        <v>100</v>
      </c>
      <c r="C60" s="4">
        <v>30</v>
      </c>
      <c r="D60" s="4">
        <v>0</v>
      </c>
      <c r="E60" s="4">
        <v>0</v>
      </c>
      <c r="F60" s="4">
        <v>65543</v>
      </c>
      <c r="G60" s="4">
        <v>65572</v>
      </c>
      <c r="H60" s="4">
        <v>16466</v>
      </c>
      <c r="I60" s="4">
        <v>16437</v>
      </c>
      <c r="J60" s="5">
        <v>6.2699999999999999E-8</v>
      </c>
    </row>
    <row r="61" spans="1:10" ht="16.5" thickBot="1">
      <c r="A61" s="3" t="s">
        <v>1120</v>
      </c>
      <c r="B61" s="4">
        <v>100</v>
      </c>
      <c r="C61" s="4">
        <v>30</v>
      </c>
      <c r="D61" s="4">
        <v>0</v>
      </c>
      <c r="E61" s="4">
        <v>0</v>
      </c>
      <c r="F61" s="4">
        <v>65543</v>
      </c>
      <c r="G61" s="4">
        <v>65572</v>
      </c>
      <c r="H61" s="4">
        <v>16472</v>
      </c>
      <c r="I61" s="4">
        <v>16443</v>
      </c>
      <c r="J61" s="5">
        <v>6.2699999999999999E-8</v>
      </c>
    </row>
    <row r="62" spans="1:10" ht="16.5" thickBot="1">
      <c r="A62" s="3" t="s">
        <v>1120</v>
      </c>
      <c r="B62" s="4">
        <v>100</v>
      </c>
      <c r="C62" s="4">
        <v>30</v>
      </c>
      <c r="D62" s="4">
        <v>0</v>
      </c>
      <c r="E62" s="4">
        <v>0</v>
      </c>
      <c r="F62" s="4">
        <v>65543</v>
      </c>
      <c r="G62" s="4">
        <v>65572</v>
      </c>
      <c r="H62" s="4">
        <v>41633</v>
      </c>
      <c r="I62" s="4">
        <v>41604</v>
      </c>
      <c r="J62" s="5">
        <v>6.2699999999999999E-8</v>
      </c>
    </row>
    <row r="63" spans="1:10" ht="16.5" thickBot="1">
      <c r="A63" s="3" t="s">
        <v>1120</v>
      </c>
      <c r="B63" s="4">
        <v>100</v>
      </c>
      <c r="C63" s="4">
        <v>30</v>
      </c>
      <c r="D63" s="4">
        <v>0</v>
      </c>
      <c r="E63" s="4">
        <v>0</v>
      </c>
      <c r="F63" s="4">
        <v>65543</v>
      </c>
      <c r="G63" s="4">
        <v>65572</v>
      </c>
      <c r="H63" s="4">
        <v>59133</v>
      </c>
      <c r="I63" s="4">
        <v>59104</v>
      </c>
      <c r="J63" s="5">
        <v>6.2699999999999999E-8</v>
      </c>
    </row>
    <row r="64" spans="1:10" ht="16.5" thickBot="1">
      <c r="A64" s="3" t="s">
        <v>1120</v>
      </c>
      <c r="B64" s="4">
        <v>100</v>
      </c>
      <c r="C64" s="4">
        <v>30</v>
      </c>
      <c r="D64" s="4">
        <v>0</v>
      </c>
      <c r="E64" s="4">
        <v>0</v>
      </c>
      <c r="F64" s="4">
        <v>65543</v>
      </c>
      <c r="G64" s="4">
        <v>65572</v>
      </c>
      <c r="H64" s="4">
        <v>59139</v>
      </c>
      <c r="I64" s="4">
        <v>59110</v>
      </c>
      <c r="J64" s="5">
        <v>6.2699999999999999E-8</v>
      </c>
    </row>
    <row r="65" spans="1:10" ht="16.5" thickBot="1">
      <c r="A65" s="3" t="s">
        <v>1120</v>
      </c>
      <c r="B65" s="4">
        <v>100</v>
      </c>
      <c r="C65" s="4">
        <v>30</v>
      </c>
      <c r="D65" s="4">
        <v>0</v>
      </c>
      <c r="E65" s="4">
        <v>0</v>
      </c>
      <c r="F65" s="4">
        <v>65543</v>
      </c>
      <c r="G65" s="4">
        <v>65572</v>
      </c>
      <c r="H65" s="4">
        <v>70826</v>
      </c>
      <c r="I65" s="4">
        <v>70797</v>
      </c>
      <c r="J65" s="5">
        <v>6.2699999999999999E-8</v>
      </c>
    </row>
    <row r="66" spans="1:10" ht="16.5" thickBot="1">
      <c r="A66" s="3" t="s">
        <v>1120</v>
      </c>
      <c r="B66" s="4">
        <v>100</v>
      </c>
      <c r="C66" s="4">
        <v>30</v>
      </c>
      <c r="D66" s="4">
        <v>0</v>
      </c>
      <c r="E66" s="4">
        <v>0</v>
      </c>
      <c r="F66" s="4">
        <v>65543</v>
      </c>
      <c r="G66" s="4">
        <v>65572</v>
      </c>
      <c r="H66" s="4">
        <v>70832</v>
      </c>
      <c r="I66" s="4">
        <v>70803</v>
      </c>
      <c r="J66" s="5">
        <v>6.2699999999999999E-8</v>
      </c>
    </row>
    <row r="67" spans="1:10" ht="16.5" thickBot="1">
      <c r="A67" s="3" t="s">
        <v>1120</v>
      </c>
      <c r="B67" s="4">
        <v>100</v>
      </c>
      <c r="C67" s="4">
        <v>30</v>
      </c>
      <c r="D67" s="4">
        <v>0</v>
      </c>
      <c r="E67" s="4">
        <v>0</v>
      </c>
      <c r="F67" s="4">
        <v>65543</v>
      </c>
      <c r="G67" s="4">
        <v>65572</v>
      </c>
      <c r="H67" s="4">
        <v>70838</v>
      </c>
      <c r="I67" s="4">
        <v>70809</v>
      </c>
      <c r="J67" s="5">
        <v>6.2699999999999999E-8</v>
      </c>
    </row>
    <row r="68" spans="1:10" ht="16.5" thickBot="1">
      <c r="A68" s="3" t="s">
        <v>1120</v>
      </c>
      <c r="B68" s="4">
        <v>100</v>
      </c>
      <c r="C68" s="4">
        <v>30</v>
      </c>
      <c r="D68" s="4">
        <v>0</v>
      </c>
      <c r="E68" s="4">
        <v>0</v>
      </c>
      <c r="F68" s="4">
        <v>65543</v>
      </c>
      <c r="G68" s="4">
        <v>65572</v>
      </c>
      <c r="H68" s="4">
        <v>70844</v>
      </c>
      <c r="I68" s="4">
        <v>70815</v>
      </c>
      <c r="J68" s="5">
        <v>6.2699999999999999E-8</v>
      </c>
    </row>
    <row r="69" spans="1:10" ht="16.5" thickBot="1">
      <c r="A69" s="3" t="s">
        <v>1120</v>
      </c>
      <c r="B69" s="4">
        <v>100</v>
      </c>
      <c r="C69" s="4">
        <v>30</v>
      </c>
      <c r="D69" s="4">
        <v>0</v>
      </c>
      <c r="E69" s="4">
        <v>0</v>
      </c>
      <c r="F69" s="4">
        <v>65543</v>
      </c>
      <c r="G69" s="4">
        <v>65572</v>
      </c>
      <c r="H69" s="4">
        <v>70850</v>
      </c>
      <c r="I69" s="4">
        <v>70821</v>
      </c>
      <c r="J69" s="5">
        <v>6.2699999999999999E-8</v>
      </c>
    </row>
    <row r="70" spans="1:10" ht="16.5" thickBot="1">
      <c r="A70" s="3" t="s">
        <v>1120</v>
      </c>
      <c r="B70" s="4">
        <v>100</v>
      </c>
      <c r="C70" s="4">
        <v>30</v>
      </c>
      <c r="D70" s="4">
        <v>0</v>
      </c>
      <c r="E70" s="4">
        <v>0</v>
      </c>
      <c r="F70" s="4">
        <v>65543</v>
      </c>
      <c r="G70" s="4">
        <v>65572</v>
      </c>
      <c r="H70" s="4">
        <v>70856</v>
      </c>
      <c r="I70" s="4">
        <v>70827</v>
      </c>
      <c r="J70" s="5">
        <v>6.2699999999999999E-8</v>
      </c>
    </row>
    <row r="71" spans="1:10" ht="16.5" thickBot="1">
      <c r="A71" s="3" t="s">
        <v>1120</v>
      </c>
      <c r="B71" s="4">
        <v>100</v>
      </c>
      <c r="C71" s="4">
        <v>30</v>
      </c>
      <c r="D71" s="4">
        <v>0</v>
      </c>
      <c r="E71" s="4">
        <v>0</v>
      </c>
      <c r="F71" s="4">
        <v>65543</v>
      </c>
      <c r="G71" s="4">
        <v>65572</v>
      </c>
      <c r="H71" s="4">
        <v>70862</v>
      </c>
      <c r="I71" s="4">
        <v>70833</v>
      </c>
      <c r="J71" s="5">
        <v>6.2699999999999999E-8</v>
      </c>
    </row>
    <row r="72" spans="1:10" ht="16.5" thickBot="1">
      <c r="A72" s="3" t="s">
        <v>1120</v>
      </c>
      <c r="B72" s="4">
        <v>100</v>
      </c>
      <c r="C72" s="4">
        <v>30</v>
      </c>
      <c r="D72" s="4">
        <v>0</v>
      </c>
      <c r="E72" s="4">
        <v>0</v>
      </c>
      <c r="F72" s="4">
        <v>65543</v>
      </c>
      <c r="G72" s="4">
        <v>65572</v>
      </c>
      <c r="H72" s="4">
        <v>70868</v>
      </c>
      <c r="I72" s="4">
        <v>70839</v>
      </c>
      <c r="J72" s="5">
        <v>6.2699999999999999E-8</v>
      </c>
    </row>
    <row r="73" spans="1:10" ht="16.5" thickBot="1">
      <c r="A73" s="3" t="s">
        <v>1120</v>
      </c>
      <c r="B73" s="4">
        <v>100</v>
      </c>
      <c r="C73" s="4">
        <v>30</v>
      </c>
      <c r="D73" s="4">
        <v>0</v>
      </c>
      <c r="E73" s="4">
        <v>0</v>
      </c>
      <c r="F73" s="4">
        <v>65543</v>
      </c>
      <c r="G73" s="4">
        <v>65572</v>
      </c>
      <c r="H73" s="4">
        <v>72044</v>
      </c>
      <c r="I73" s="4">
        <v>72015</v>
      </c>
      <c r="J73" s="5">
        <v>6.2699999999999999E-8</v>
      </c>
    </row>
    <row r="74" spans="1:10" ht="16.5" thickBot="1">
      <c r="A74" s="3" t="s">
        <v>1120</v>
      </c>
      <c r="B74" s="4">
        <v>100</v>
      </c>
      <c r="C74" s="4">
        <v>30</v>
      </c>
      <c r="D74" s="4">
        <v>0</v>
      </c>
      <c r="E74" s="4">
        <v>0</v>
      </c>
      <c r="F74" s="4">
        <v>65543</v>
      </c>
      <c r="G74" s="4">
        <v>65572</v>
      </c>
      <c r="H74" s="4">
        <v>72050</v>
      </c>
      <c r="I74" s="4">
        <v>72021</v>
      </c>
      <c r="J74" s="5">
        <v>6.2699999999999999E-8</v>
      </c>
    </row>
    <row r="75" spans="1:10" ht="16.5" thickBot="1">
      <c r="A75" s="3" t="s">
        <v>1120</v>
      </c>
      <c r="B75" s="4">
        <v>100</v>
      </c>
      <c r="C75" s="4">
        <v>30</v>
      </c>
      <c r="D75" s="4">
        <v>0</v>
      </c>
      <c r="E75" s="4">
        <v>0</v>
      </c>
      <c r="F75" s="4">
        <v>65543</v>
      </c>
      <c r="G75" s="4">
        <v>65572</v>
      </c>
      <c r="H75" s="4">
        <v>72056</v>
      </c>
      <c r="I75" s="4">
        <v>72027</v>
      </c>
      <c r="J75" s="5">
        <v>6.2699999999999999E-8</v>
      </c>
    </row>
    <row r="76" spans="1:10" ht="16.5" thickBot="1">
      <c r="A76" s="3" t="s">
        <v>1120</v>
      </c>
      <c r="B76" s="4">
        <v>100</v>
      </c>
      <c r="C76" s="4">
        <v>30</v>
      </c>
      <c r="D76" s="4">
        <v>0</v>
      </c>
      <c r="E76" s="4">
        <v>0</v>
      </c>
      <c r="F76" s="4">
        <v>65543</v>
      </c>
      <c r="G76" s="4">
        <v>65572</v>
      </c>
      <c r="H76" s="4">
        <v>72062</v>
      </c>
      <c r="I76" s="4">
        <v>72033</v>
      </c>
      <c r="J76" s="5">
        <v>6.2699999999999999E-8</v>
      </c>
    </row>
    <row r="77" spans="1:10" ht="16.5" thickBot="1">
      <c r="A77" s="3" t="s">
        <v>1120</v>
      </c>
      <c r="B77" s="4">
        <v>100</v>
      </c>
      <c r="C77" s="4">
        <v>29</v>
      </c>
      <c r="D77" s="4">
        <v>0</v>
      </c>
      <c r="E77" s="4">
        <v>0</v>
      </c>
      <c r="F77" s="4">
        <v>127221</v>
      </c>
      <c r="G77" s="4">
        <v>127249</v>
      </c>
      <c r="H77" s="4">
        <v>38674</v>
      </c>
      <c r="I77" s="4">
        <v>38702</v>
      </c>
      <c r="J77" s="5">
        <v>2.3799999999999999E-7</v>
      </c>
    </row>
    <row r="78" spans="1:10" ht="16.5" thickBot="1">
      <c r="A78" s="3" t="s">
        <v>1120</v>
      </c>
      <c r="B78" s="4">
        <v>100</v>
      </c>
      <c r="C78" s="4">
        <v>29</v>
      </c>
      <c r="D78" s="4">
        <v>0</v>
      </c>
      <c r="E78" s="4">
        <v>0</v>
      </c>
      <c r="F78" s="4">
        <v>95954</v>
      </c>
      <c r="G78" s="4">
        <v>95982</v>
      </c>
      <c r="H78" s="4">
        <v>50794</v>
      </c>
      <c r="I78" s="4">
        <v>50822</v>
      </c>
      <c r="J78" s="5">
        <v>2.3799999999999999E-7</v>
      </c>
    </row>
    <row r="79" spans="1:10" ht="16.5" thickBot="1">
      <c r="A79" s="3" t="s">
        <v>1120</v>
      </c>
      <c r="B79" s="4">
        <v>100</v>
      </c>
      <c r="C79" s="4">
        <v>29</v>
      </c>
      <c r="D79" s="4">
        <v>0</v>
      </c>
      <c r="E79" s="4">
        <v>0</v>
      </c>
      <c r="F79" s="4">
        <v>95954</v>
      </c>
      <c r="G79" s="4">
        <v>95982</v>
      </c>
      <c r="H79" s="4">
        <v>68020</v>
      </c>
      <c r="I79" s="4">
        <v>68048</v>
      </c>
      <c r="J79" s="5">
        <v>2.3799999999999999E-7</v>
      </c>
    </row>
    <row r="80" spans="1:10" ht="16.5" thickBot="1">
      <c r="A80" s="3" t="s">
        <v>1120</v>
      </c>
      <c r="B80" s="4">
        <v>100</v>
      </c>
      <c r="C80" s="4">
        <v>29</v>
      </c>
      <c r="D80" s="4">
        <v>0</v>
      </c>
      <c r="E80" s="4">
        <v>0</v>
      </c>
      <c r="F80" s="4">
        <v>65543</v>
      </c>
      <c r="G80" s="4">
        <v>65571</v>
      </c>
      <c r="H80" s="4">
        <v>85551</v>
      </c>
      <c r="I80" s="4">
        <v>85579</v>
      </c>
      <c r="J80" s="5">
        <v>2.3799999999999999E-7</v>
      </c>
    </row>
    <row r="81" spans="1:10" ht="16.5" thickBot="1">
      <c r="A81" s="3" t="s">
        <v>1120</v>
      </c>
      <c r="B81" s="4">
        <v>100</v>
      </c>
      <c r="C81" s="4">
        <v>29</v>
      </c>
      <c r="D81" s="4">
        <v>0</v>
      </c>
      <c r="E81" s="4">
        <v>0</v>
      </c>
      <c r="F81" s="4">
        <v>50794</v>
      </c>
      <c r="G81" s="4">
        <v>50822</v>
      </c>
      <c r="H81" s="4">
        <v>95954</v>
      </c>
      <c r="I81" s="4">
        <v>95982</v>
      </c>
      <c r="J81" s="5">
        <v>2.3799999999999999E-7</v>
      </c>
    </row>
    <row r="82" spans="1:10" ht="16.5" thickBot="1">
      <c r="A82" s="3" t="s">
        <v>1120</v>
      </c>
      <c r="B82" s="4">
        <v>100</v>
      </c>
      <c r="C82" s="4">
        <v>29</v>
      </c>
      <c r="D82" s="4">
        <v>0</v>
      </c>
      <c r="E82" s="4">
        <v>0</v>
      </c>
      <c r="F82" s="4">
        <v>68020</v>
      </c>
      <c r="G82" s="4">
        <v>68048</v>
      </c>
      <c r="H82" s="4">
        <v>95954</v>
      </c>
      <c r="I82" s="4">
        <v>95982</v>
      </c>
      <c r="J82" s="5">
        <v>2.3799999999999999E-7</v>
      </c>
    </row>
    <row r="83" spans="1:10" ht="16.5" thickBot="1">
      <c r="A83" s="3" t="s">
        <v>1120</v>
      </c>
      <c r="B83" s="4">
        <v>100</v>
      </c>
      <c r="C83" s="4">
        <v>29</v>
      </c>
      <c r="D83" s="4">
        <v>0</v>
      </c>
      <c r="E83" s="4">
        <v>0</v>
      </c>
      <c r="F83" s="4">
        <v>124288</v>
      </c>
      <c r="G83" s="4">
        <v>124316</v>
      </c>
      <c r="H83" s="4">
        <v>37376</v>
      </c>
      <c r="I83" s="4">
        <v>37348</v>
      </c>
      <c r="J83" s="5">
        <v>2.3799999999999999E-7</v>
      </c>
    </row>
    <row r="84" spans="1:10" ht="16.5" thickBot="1">
      <c r="A84" s="3" t="s">
        <v>1120</v>
      </c>
      <c r="B84" s="4">
        <v>100</v>
      </c>
      <c r="C84" s="4">
        <v>29</v>
      </c>
      <c r="D84" s="4">
        <v>0</v>
      </c>
      <c r="E84" s="4">
        <v>0</v>
      </c>
      <c r="F84" s="4">
        <v>133662</v>
      </c>
      <c r="G84" s="4">
        <v>133690</v>
      </c>
      <c r="H84" s="4">
        <v>40768</v>
      </c>
      <c r="I84" s="4">
        <v>40740</v>
      </c>
      <c r="J84" s="5">
        <v>2.3799999999999999E-7</v>
      </c>
    </row>
    <row r="85" spans="1:10" ht="16.5" thickBot="1">
      <c r="A85" s="3" t="s">
        <v>1120</v>
      </c>
      <c r="B85" s="4">
        <v>96.875</v>
      </c>
      <c r="C85" s="4">
        <v>32</v>
      </c>
      <c r="D85" s="4">
        <v>1</v>
      </c>
      <c r="E85" s="4">
        <v>0</v>
      </c>
      <c r="F85" s="4">
        <v>65543</v>
      </c>
      <c r="G85" s="4">
        <v>65574</v>
      </c>
      <c r="H85" s="4">
        <v>70820</v>
      </c>
      <c r="I85" s="4">
        <v>70789</v>
      </c>
      <c r="J85" s="5">
        <v>2.3799999999999999E-7</v>
      </c>
    </row>
    <row r="86" spans="1:10" ht="16.5" thickBot="1">
      <c r="A86" s="3" t="s">
        <v>1120</v>
      </c>
      <c r="B86" s="4">
        <v>100</v>
      </c>
      <c r="C86" s="4">
        <v>29</v>
      </c>
      <c r="D86" s="4">
        <v>0</v>
      </c>
      <c r="E86" s="4">
        <v>0</v>
      </c>
      <c r="F86" s="4">
        <v>94708</v>
      </c>
      <c r="G86" s="4">
        <v>94736</v>
      </c>
      <c r="H86" s="4">
        <v>77250</v>
      </c>
      <c r="I86" s="4">
        <v>77222</v>
      </c>
      <c r="J86" s="5">
        <v>2.3799999999999999E-7</v>
      </c>
    </row>
    <row r="87" spans="1:10" ht="16.5" thickBot="1">
      <c r="A87" s="3" t="s">
        <v>1120</v>
      </c>
      <c r="B87" s="4">
        <v>100</v>
      </c>
      <c r="C87" s="4">
        <v>29</v>
      </c>
      <c r="D87" s="4">
        <v>0</v>
      </c>
      <c r="E87" s="4">
        <v>0</v>
      </c>
      <c r="F87" s="4">
        <v>139253</v>
      </c>
      <c r="G87" s="4">
        <v>139281</v>
      </c>
      <c r="H87" s="4">
        <v>87478</v>
      </c>
      <c r="I87" s="4">
        <v>87450</v>
      </c>
      <c r="J87" s="5">
        <v>2.3799999999999999E-7</v>
      </c>
    </row>
    <row r="88" spans="1:10" ht="16.5" thickBot="1">
      <c r="A88" s="3" t="s">
        <v>1120</v>
      </c>
      <c r="B88" s="4">
        <v>100</v>
      </c>
      <c r="C88" s="4">
        <v>29</v>
      </c>
      <c r="D88" s="4">
        <v>0</v>
      </c>
      <c r="E88" s="4">
        <v>0</v>
      </c>
      <c r="F88" s="4">
        <v>77222</v>
      </c>
      <c r="G88" s="4">
        <v>77250</v>
      </c>
      <c r="H88" s="4">
        <v>94736</v>
      </c>
      <c r="I88" s="4">
        <v>94708</v>
      </c>
      <c r="J88" s="5">
        <v>2.3799999999999999E-7</v>
      </c>
    </row>
    <row r="89" spans="1:10" ht="16.5" thickBot="1">
      <c r="A89" s="3" t="s">
        <v>1120</v>
      </c>
      <c r="B89" s="4">
        <v>100</v>
      </c>
      <c r="C89" s="4">
        <v>29</v>
      </c>
      <c r="D89" s="4">
        <v>0</v>
      </c>
      <c r="E89" s="4">
        <v>0</v>
      </c>
      <c r="F89" s="4">
        <v>37348</v>
      </c>
      <c r="G89" s="4">
        <v>37376</v>
      </c>
      <c r="H89" s="4">
        <v>124316</v>
      </c>
      <c r="I89" s="4">
        <v>124288</v>
      </c>
      <c r="J89" s="5">
        <v>2.3799999999999999E-7</v>
      </c>
    </row>
    <row r="90" spans="1:10" ht="16.5" thickBot="1">
      <c r="A90" s="3" t="s">
        <v>1120</v>
      </c>
      <c r="B90" s="4">
        <v>100</v>
      </c>
      <c r="C90" s="4">
        <v>29</v>
      </c>
      <c r="D90" s="4">
        <v>0</v>
      </c>
      <c r="E90" s="4">
        <v>0</v>
      </c>
      <c r="F90" s="4">
        <v>40740</v>
      </c>
      <c r="G90" s="4">
        <v>40768</v>
      </c>
      <c r="H90" s="4">
        <v>133690</v>
      </c>
      <c r="I90" s="4">
        <v>133662</v>
      </c>
      <c r="J90" s="5">
        <v>2.3799999999999999E-7</v>
      </c>
    </row>
    <row r="91" spans="1:10" ht="16.5" thickBot="1">
      <c r="A91" s="3" t="s">
        <v>1120</v>
      </c>
      <c r="B91" s="4">
        <v>100</v>
      </c>
      <c r="C91" s="4">
        <v>29</v>
      </c>
      <c r="D91" s="4">
        <v>0</v>
      </c>
      <c r="E91" s="4">
        <v>0</v>
      </c>
      <c r="F91" s="4">
        <v>87450</v>
      </c>
      <c r="G91" s="4">
        <v>87478</v>
      </c>
      <c r="H91" s="4">
        <v>139281</v>
      </c>
      <c r="I91" s="4">
        <v>139253</v>
      </c>
      <c r="J91" s="5">
        <v>2.3799999999999999E-7</v>
      </c>
    </row>
    <row r="92" spans="1:10" ht="16.5" thickBot="1">
      <c r="A92" s="3" t="s">
        <v>1120</v>
      </c>
      <c r="B92" s="4">
        <v>100</v>
      </c>
      <c r="C92" s="4">
        <v>28</v>
      </c>
      <c r="D92" s="4">
        <v>0</v>
      </c>
      <c r="E92" s="4">
        <v>0</v>
      </c>
      <c r="F92" s="4">
        <v>68017</v>
      </c>
      <c r="G92" s="4">
        <v>68044</v>
      </c>
      <c r="H92" s="4">
        <v>50677</v>
      </c>
      <c r="I92" s="4">
        <v>50704</v>
      </c>
      <c r="J92" s="5">
        <v>9.0100000000000003E-7</v>
      </c>
    </row>
    <row r="93" spans="1:10" ht="16.5" thickBot="1">
      <c r="A93" s="3" t="s">
        <v>1120</v>
      </c>
      <c r="B93" s="4">
        <v>100</v>
      </c>
      <c r="C93" s="4">
        <v>28</v>
      </c>
      <c r="D93" s="4">
        <v>0</v>
      </c>
      <c r="E93" s="4">
        <v>0</v>
      </c>
      <c r="F93" s="4">
        <v>50805</v>
      </c>
      <c r="G93" s="4">
        <v>50832</v>
      </c>
      <c r="H93" s="4">
        <v>50736</v>
      </c>
      <c r="I93" s="4">
        <v>50763</v>
      </c>
      <c r="J93" s="5">
        <v>9.0100000000000003E-7</v>
      </c>
    </row>
    <row r="94" spans="1:10" ht="16.5" thickBot="1">
      <c r="A94" s="3" t="s">
        <v>1120</v>
      </c>
      <c r="B94" s="4">
        <v>100</v>
      </c>
      <c r="C94" s="4">
        <v>28</v>
      </c>
      <c r="D94" s="4">
        <v>0</v>
      </c>
      <c r="E94" s="4">
        <v>0</v>
      </c>
      <c r="F94" s="4">
        <v>131817</v>
      </c>
      <c r="G94" s="4">
        <v>131844</v>
      </c>
      <c r="H94" s="4">
        <v>64745</v>
      </c>
      <c r="I94" s="4">
        <v>64718</v>
      </c>
      <c r="J94" s="5">
        <v>9.0100000000000003E-7</v>
      </c>
    </row>
    <row r="95" spans="1:10" ht="16.5" thickBot="1">
      <c r="A95" s="3" t="s">
        <v>1120</v>
      </c>
      <c r="B95" s="4">
        <v>100</v>
      </c>
      <c r="C95" s="4">
        <v>28</v>
      </c>
      <c r="D95" s="4">
        <v>0</v>
      </c>
      <c r="E95" s="4">
        <v>0</v>
      </c>
      <c r="F95" s="4">
        <v>152474</v>
      </c>
      <c r="G95" s="4">
        <v>152501</v>
      </c>
      <c r="H95" s="4">
        <v>87736</v>
      </c>
      <c r="I95" s="4">
        <v>87709</v>
      </c>
      <c r="J95" s="5">
        <v>9.0100000000000003E-7</v>
      </c>
    </row>
    <row r="96" spans="1:10" ht="16.5" thickBot="1">
      <c r="A96" s="3" t="s">
        <v>1120</v>
      </c>
      <c r="B96" s="4">
        <v>100</v>
      </c>
      <c r="C96" s="4">
        <v>28</v>
      </c>
      <c r="D96" s="4">
        <v>0</v>
      </c>
      <c r="E96" s="4">
        <v>0</v>
      </c>
      <c r="F96" s="4">
        <v>64718</v>
      </c>
      <c r="G96" s="4">
        <v>64745</v>
      </c>
      <c r="H96" s="4">
        <v>131844</v>
      </c>
      <c r="I96" s="4">
        <v>131817</v>
      </c>
      <c r="J96" s="5">
        <v>9.0100000000000003E-7</v>
      </c>
    </row>
    <row r="97" spans="1:10" ht="16.5" thickBot="1">
      <c r="A97" s="3" t="s">
        <v>1120</v>
      </c>
      <c r="B97" s="4">
        <v>100</v>
      </c>
      <c r="C97" s="4">
        <v>28</v>
      </c>
      <c r="D97" s="4">
        <v>0</v>
      </c>
      <c r="E97" s="4">
        <v>0</v>
      </c>
      <c r="F97" s="4">
        <v>87709</v>
      </c>
      <c r="G97" s="4">
        <v>87736</v>
      </c>
      <c r="H97" s="4">
        <v>152501</v>
      </c>
      <c r="I97" s="4">
        <v>152474</v>
      </c>
      <c r="J97" s="5">
        <v>9.0100000000000003E-7</v>
      </c>
    </row>
  </sheetData>
  <mergeCells count="1">
    <mergeCell ref="A1:J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I329"/>
  <sheetViews>
    <sheetView workbookViewId="0">
      <selection activeCell="H13" sqref="H13"/>
    </sheetView>
  </sheetViews>
  <sheetFormatPr defaultRowHeight="13.5"/>
  <cols>
    <col min="1" max="1" width="15.75" customWidth="1"/>
    <col min="9" max="9" width="71.75" customWidth="1"/>
  </cols>
  <sheetData>
    <row r="1" spans="1:9" ht="16.5" thickBot="1">
      <c r="A1" s="21" t="s">
        <v>1156</v>
      </c>
      <c r="B1" s="2"/>
      <c r="C1" s="2"/>
      <c r="D1" s="2"/>
      <c r="E1" s="2"/>
      <c r="F1" s="2"/>
      <c r="G1" s="2"/>
      <c r="H1" s="2"/>
      <c r="I1" s="2"/>
    </row>
    <row r="2" spans="1:9" ht="16.5" thickBot="1">
      <c r="A2" s="2" t="s">
        <v>184</v>
      </c>
      <c r="B2" s="2" t="s">
        <v>1142</v>
      </c>
      <c r="C2" s="2" t="s">
        <v>1143</v>
      </c>
      <c r="D2" s="2" t="s">
        <v>1144</v>
      </c>
      <c r="E2" s="2" t="s">
        <v>1145</v>
      </c>
      <c r="F2" s="2" t="s">
        <v>1146</v>
      </c>
      <c r="G2" s="2" t="s">
        <v>185</v>
      </c>
      <c r="H2" s="2" t="s">
        <v>1147</v>
      </c>
      <c r="I2" s="2" t="s">
        <v>1148</v>
      </c>
    </row>
    <row r="3" spans="1:9" ht="15" customHeight="1" thickBot="1">
      <c r="A3" s="22" t="s">
        <v>186</v>
      </c>
      <c r="B3" s="23">
        <v>7</v>
      </c>
      <c r="C3" s="23">
        <v>9.3000000000000007</v>
      </c>
      <c r="D3" s="23">
        <v>7</v>
      </c>
      <c r="E3" s="23">
        <v>84</v>
      </c>
      <c r="F3" s="23">
        <v>0</v>
      </c>
      <c r="G3" s="23">
        <v>85</v>
      </c>
      <c r="H3" s="23">
        <v>1.5</v>
      </c>
      <c r="I3" s="24" t="s">
        <v>495</v>
      </c>
    </row>
    <row r="4" spans="1:9" ht="15" customHeight="1" thickBot="1">
      <c r="A4" s="22" t="s">
        <v>186</v>
      </c>
      <c r="B4" s="23">
        <v>21</v>
      </c>
      <c r="C4" s="23">
        <v>3.1</v>
      </c>
      <c r="D4" s="23">
        <v>21</v>
      </c>
      <c r="E4" s="23">
        <v>95</v>
      </c>
      <c r="F4" s="23">
        <v>0</v>
      </c>
      <c r="G4" s="23">
        <v>112</v>
      </c>
      <c r="H4" s="23">
        <v>1.5</v>
      </c>
      <c r="I4" s="24" t="s">
        <v>496</v>
      </c>
    </row>
    <row r="5" spans="1:9" ht="15" customHeight="1" thickBot="1">
      <c r="A5" s="22" t="s">
        <v>187</v>
      </c>
      <c r="B5" s="23">
        <v>36</v>
      </c>
      <c r="C5" s="23">
        <v>2.1</v>
      </c>
      <c r="D5" s="23">
        <v>37</v>
      </c>
      <c r="E5" s="23">
        <v>84</v>
      </c>
      <c r="F5" s="23">
        <v>2</v>
      </c>
      <c r="G5" s="23">
        <v>98</v>
      </c>
      <c r="H5" s="23">
        <v>1.75</v>
      </c>
      <c r="I5" s="24" t="s">
        <v>497</v>
      </c>
    </row>
    <row r="6" spans="1:9" ht="15" customHeight="1" thickBot="1">
      <c r="A6" s="22" t="s">
        <v>188</v>
      </c>
      <c r="B6" s="23">
        <v>19</v>
      </c>
      <c r="C6" s="23">
        <v>2.2000000000000002</v>
      </c>
      <c r="D6" s="23">
        <v>19</v>
      </c>
      <c r="E6" s="23">
        <v>86</v>
      </c>
      <c r="F6" s="23">
        <v>4</v>
      </c>
      <c r="G6" s="23">
        <v>57</v>
      </c>
      <c r="H6" s="23">
        <v>1.18</v>
      </c>
      <c r="I6" s="24" t="s">
        <v>498</v>
      </c>
    </row>
    <row r="7" spans="1:9" ht="15" customHeight="1" thickBot="1">
      <c r="A7" s="22" t="s">
        <v>189</v>
      </c>
      <c r="B7" s="23">
        <v>8</v>
      </c>
      <c r="C7" s="23">
        <v>6.1</v>
      </c>
      <c r="D7" s="23">
        <v>8</v>
      </c>
      <c r="E7" s="23">
        <v>95</v>
      </c>
      <c r="F7" s="23">
        <v>0</v>
      </c>
      <c r="G7" s="23">
        <v>89</v>
      </c>
      <c r="H7" s="23">
        <v>1.91</v>
      </c>
      <c r="I7" s="24" t="s">
        <v>499</v>
      </c>
    </row>
    <row r="8" spans="1:9" ht="15" customHeight="1" thickBot="1">
      <c r="A8" s="22" t="s">
        <v>190</v>
      </c>
      <c r="B8" s="23">
        <v>6</v>
      </c>
      <c r="C8" s="23">
        <v>14.5</v>
      </c>
      <c r="D8" s="23">
        <v>6</v>
      </c>
      <c r="E8" s="23">
        <v>97</v>
      </c>
      <c r="F8" s="23">
        <v>0</v>
      </c>
      <c r="G8" s="23">
        <v>129</v>
      </c>
      <c r="H8" s="23">
        <v>1.76</v>
      </c>
      <c r="I8" s="24" t="s">
        <v>500</v>
      </c>
    </row>
    <row r="9" spans="1:9" ht="15" customHeight="1" thickBot="1">
      <c r="A9" s="22" t="s">
        <v>191</v>
      </c>
      <c r="B9" s="23">
        <v>6</v>
      </c>
      <c r="C9" s="23">
        <v>11.5</v>
      </c>
      <c r="D9" s="23">
        <v>6</v>
      </c>
      <c r="E9" s="23">
        <v>76</v>
      </c>
      <c r="F9" s="23">
        <v>0</v>
      </c>
      <c r="G9" s="23">
        <v>66</v>
      </c>
      <c r="H9" s="23">
        <v>1.6</v>
      </c>
      <c r="I9" s="24" t="s">
        <v>501</v>
      </c>
    </row>
    <row r="10" spans="1:9" ht="15" customHeight="1" thickBot="1">
      <c r="A10" s="22" t="s">
        <v>192</v>
      </c>
      <c r="B10" s="23">
        <v>6</v>
      </c>
      <c r="C10" s="23">
        <v>10.8</v>
      </c>
      <c r="D10" s="23">
        <v>6</v>
      </c>
      <c r="E10" s="23">
        <v>98</v>
      </c>
      <c r="F10" s="23">
        <v>0</v>
      </c>
      <c r="G10" s="23">
        <v>121</v>
      </c>
      <c r="H10" s="23">
        <v>1.55</v>
      </c>
      <c r="I10" s="24" t="s">
        <v>502</v>
      </c>
    </row>
    <row r="11" spans="1:9" ht="15" customHeight="1" thickBot="1">
      <c r="A11" s="22" t="s">
        <v>193</v>
      </c>
      <c r="B11" s="23">
        <v>21</v>
      </c>
      <c r="C11" s="23">
        <v>2.2000000000000002</v>
      </c>
      <c r="D11" s="23">
        <v>21</v>
      </c>
      <c r="E11" s="23">
        <v>84</v>
      </c>
      <c r="F11" s="23">
        <v>0</v>
      </c>
      <c r="G11" s="23">
        <v>56</v>
      </c>
      <c r="H11" s="23">
        <v>1.45</v>
      </c>
      <c r="I11" s="24" t="s">
        <v>503</v>
      </c>
    </row>
    <row r="12" spans="1:9" ht="15" customHeight="1" thickBot="1">
      <c r="A12" s="22" t="s">
        <v>194</v>
      </c>
      <c r="B12" s="23">
        <v>21</v>
      </c>
      <c r="C12" s="23">
        <v>2</v>
      </c>
      <c r="D12" s="23">
        <v>21</v>
      </c>
      <c r="E12" s="23">
        <v>86</v>
      </c>
      <c r="F12" s="23">
        <v>0</v>
      </c>
      <c r="G12" s="23">
        <v>59</v>
      </c>
      <c r="H12" s="23">
        <v>1.44</v>
      </c>
      <c r="I12" s="24" t="s">
        <v>504</v>
      </c>
    </row>
    <row r="13" spans="1:9" ht="15" customHeight="1" thickBot="1">
      <c r="A13" s="22" t="s">
        <v>195</v>
      </c>
      <c r="B13" s="23">
        <v>6</v>
      </c>
      <c r="C13" s="23">
        <v>4.3</v>
      </c>
      <c r="D13" s="23">
        <v>6</v>
      </c>
      <c r="E13" s="23">
        <v>100</v>
      </c>
      <c r="F13" s="23">
        <v>0</v>
      </c>
      <c r="G13" s="23">
        <v>52</v>
      </c>
      <c r="H13" s="23">
        <v>1.45</v>
      </c>
      <c r="I13" s="24" t="s">
        <v>505</v>
      </c>
    </row>
    <row r="14" spans="1:9" ht="15" customHeight="1" thickBot="1">
      <c r="A14" s="22" t="s">
        <v>196</v>
      </c>
      <c r="B14" s="23">
        <v>6</v>
      </c>
      <c r="C14" s="23">
        <v>13.8</v>
      </c>
      <c r="D14" s="23">
        <v>6</v>
      </c>
      <c r="E14" s="23">
        <v>96</v>
      </c>
      <c r="F14" s="23">
        <v>0</v>
      </c>
      <c r="G14" s="23">
        <v>130</v>
      </c>
      <c r="H14" s="23">
        <v>1.38</v>
      </c>
      <c r="I14" s="24" t="s">
        <v>506</v>
      </c>
    </row>
    <row r="15" spans="1:9" ht="15" customHeight="1" thickBot="1">
      <c r="A15" s="22" t="s">
        <v>197</v>
      </c>
      <c r="B15" s="23">
        <v>8</v>
      </c>
      <c r="C15" s="23">
        <v>3.6</v>
      </c>
      <c r="D15" s="23">
        <v>8</v>
      </c>
      <c r="E15" s="23">
        <v>100</v>
      </c>
      <c r="F15" s="23">
        <v>0</v>
      </c>
      <c r="G15" s="23">
        <v>58</v>
      </c>
      <c r="H15" s="23">
        <v>1.79</v>
      </c>
      <c r="I15" s="24" t="s">
        <v>507</v>
      </c>
    </row>
    <row r="16" spans="1:9" ht="15" customHeight="1" thickBot="1">
      <c r="A16" s="22" t="s">
        <v>198</v>
      </c>
      <c r="B16" s="23">
        <v>6</v>
      </c>
      <c r="C16" s="23">
        <v>6.7</v>
      </c>
      <c r="D16" s="23">
        <v>6</v>
      </c>
      <c r="E16" s="23">
        <v>100</v>
      </c>
      <c r="F16" s="23">
        <v>0</v>
      </c>
      <c r="G16" s="23">
        <v>80</v>
      </c>
      <c r="H16" s="23">
        <v>1</v>
      </c>
      <c r="I16" s="24" t="s">
        <v>508</v>
      </c>
    </row>
    <row r="17" spans="1:9" ht="15" customHeight="1" thickBot="1">
      <c r="A17" s="22" t="s">
        <v>199</v>
      </c>
      <c r="B17" s="23">
        <v>6</v>
      </c>
      <c r="C17" s="23">
        <v>4.2</v>
      </c>
      <c r="D17" s="23">
        <v>6</v>
      </c>
      <c r="E17" s="23">
        <v>100</v>
      </c>
      <c r="F17" s="23">
        <v>0</v>
      </c>
      <c r="G17" s="23">
        <v>50</v>
      </c>
      <c r="H17" s="23">
        <v>1.44</v>
      </c>
      <c r="I17" s="24" t="s">
        <v>509</v>
      </c>
    </row>
    <row r="18" spans="1:9" ht="15" customHeight="1" thickBot="1">
      <c r="A18" s="22" t="s">
        <v>200</v>
      </c>
      <c r="B18" s="23">
        <v>6</v>
      </c>
      <c r="C18" s="23">
        <v>4.3</v>
      </c>
      <c r="D18" s="23">
        <v>6</v>
      </c>
      <c r="E18" s="23">
        <v>100</v>
      </c>
      <c r="F18" s="23">
        <v>0</v>
      </c>
      <c r="G18" s="23">
        <v>52</v>
      </c>
      <c r="H18" s="23">
        <v>1.45</v>
      </c>
      <c r="I18" s="24" t="s">
        <v>510</v>
      </c>
    </row>
    <row r="19" spans="1:9" ht="15" customHeight="1" thickBot="1">
      <c r="A19" s="22" t="s">
        <v>201</v>
      </c>
      <c r="B19" s="23">
        <v>5</v>
      </c>
      <c r="C19" s="23">
        <v>10.8</v>
      </c>
      <c r="D19" s="23">
        <v>5</v>
      </c>
      <c r="E19" s="23">
        <v>91</v>
      </c>
      <c r="F19" s="23">
        <v>0</v>
      </c>
      <c r="G19" s="23">
        <v>90</v>
      </c>
      <c r="H19" s="23">
        <v>1.46</v>
      </c>
      <c r="I19" s="24" t="s">
        <v>511</v>
      </c>
    </row>
    <row r="20" spans="1:9" ht="15" customHeight="1" thickBot="1">
      <c r="A20" s="22" t="s">
        <v>202</v>
      </c>
      <c r="B20" s="23">
        <v>9</v>
      </c>
      <c r="C20" s="23">
        <v>4.5999999999999996</v>
      </c>
      <c r="D20" s="23">
        <v>9</v>
      </c>
      <c r="E20" s="23">
        <v>96</v>
      </c>
      <c r="F20" s="23">
        <v>0</v>
      </c>
      <c r="G20" s="23">
        <v>73</v>
      </c>
      <c r="H20" s="23">
        <v>1.84</v>
      </c>
      <c r="I20" s="24" t="s">
        <v>512</v>
      </c>
    </row>
    <row r="21" spans="1:9" ht="15" customHeight="1" thickBot="1">
      <c r="A21" s="22" t="s">
        <v>203</v>
      </c>
      <c r="B21" s="23">
        <v>6</v>
      </c>
      <c r="C21" s="23">
        <v>7.5</v>
      </c>
      <c r="D21" s="23">
        <v>6</v>
      </c>
      <c r="E21" s="23">
        <v>97</v>
      </c>
      <c r="F21" s="23">
        <v>0</v>
      </c>
      <c r="G21" s="23">
        <v>81</v>
      </c>
      <c r="H21" s="23">
        <v>1.25</v>
      </c>
      <c r="I21" s="24" t="s">
        <v>513</v>
      </c>
    </row>
    <row r="22" spans="1:9" ht="15" customHeight="1" thickBot="1">
      <c r="A22" s="22" t="s">
        <v>204</v>
      </c>
      <c r="B22" s="23">
        <v>24</v>
      </c>
      <c r="C22" s="23">
        <v>3.4</v>
      </c>
      <c r="D22" s="23">
        <v>24</v>
      </c>
      <c r="E22" s="23">
        <v>79</v>
      </c>
      <c r="F22" s="23">
        <v>9</v>
      </c>
      <c r="G22" s="23">
        <v>84</v>
      </c>
      <c r="H22" s="23">
        <v>1.55</v>
      </c>
      <c r="I22" s="24" t="s">
        <v>514</v>
      </c>
    </row>
    <row r="23" spans="1:9" ht="15" customHeight="1" thickBot="1">
      <c r="A23" s="22" t="s">
        <v>205</v>
      </c>
      <c r="B23" s="23">
        <v>8</v>
      </c>
      <c r="C23" s="23">
        <v>7.4</v>
      </c>
      <c r="D23" s="23">
        <v>8</v>
      </c>
      <c r="E23" s="23">
        <v>86</v>
      </c>
      <c r="F23" s="23">
        <v>0</v>
      </c>
      <c r="G23" s="23">
        <v>82</v>
      </c>
      <c r="H23" s="23">
        <v>1.51</v>
      </c>
      <c r="I23" s="24" t="s">
        <v>515</v>
      </c>
    </row>
    <row r="24" spans="1:9" ht="15" customHeight="1" thickBot="1">
      <c r="A24" s="22" t="s">
        <v>206</v>
      </c>
      <c r="B24" s="23">
        <v>13</v>
      </c>
      <c r="C24" s="23">
        <v>2.6</v>
      </c>
      <c r="D24" s="23">
        <v>13</v>
      </c>
      <c r="E24" s="23">
        <v>95</v>
      </c>
      <c r="F24" s="23">
        <v>4</v>
      </c>
      <c r="G24" s="23">
        <v>59</v>
      </c>
      <c r="H24" s="23">
        <v>0.76</v>
      </c>
      <c r="I24" s="24" t="s">
        <v>516</v>
      </c>
    </row>
    <row r="25" spans="1:9" ht="15" customHeight="1" thickBot="1">
      <c r="A25" s="22" t="s">
        <v>207</v>
      </c>
      <c r="B25" s="23">
        <v>13</v>
      </c>
      <c r="C25" s="23">
        <v>2</v>
      </c>
      <c r="D25" s="23">
        <v>13</v>
      </c>
      <c r="E25" s="23">
        <v>100</v>
      </c>
      <c r="F25" s="23">
        <v>0</v>
      </c>
      <c r="G25" s="23">
        <v>52</v>
      </c>
      <c r="H25" s="23">
        <v>0.77</v>
      </c>
      <c r="I25" s="24" t="s">
        <v>517</v>
      </c>
    </row>
    <row r="26" spans="1:9" ht="15" customHeight="1" thickBot="1">
      <c r="A26" s="22" t="s">
        <v>208</v>
      </c>
      <c r="B26" s="23">
        <v>12</v>
      </c>
      <c r="C26" s="23">
        <v>4.3</v>
      </c>
      <c r="D26" s="23">
        <v>12</v>
      </c>
      <c r="E26" s="23">
        <v>80</v>
      </c>
      <c r="F26" s="23">
        <v>16</v>
      </c>
      <c r="G26" s="23">
        <v>61</v>
      </c>
      <c r="H26" s="23">
        <v>1.48</v>
      </c>
      <c r="I26" s="24" t="s">
        <v>518</v>
      </c>
    </row>
    <row r="27" spans="1:9" ht="15" customHeight="1" thickBot="1">
      <c r="A27" s="22" t="s">
        <v>209</v>
      </c>
      <c r="B27" s="23">
        <v>12</v>
      </c>
      <c r="C27" s="23">
        <v>3.6</v>
      </c>
      <c r="D27" s="23">
        <v>12</v>
      </c>
      <c r="E27" s="23">
        <v>77</v>
      </c>
      <c r="F27" s="23">
        <v>0</v>
      </c>
      <c r="G27" s="23">
        <v>50</v>
      </c>
      <c r="H27" s="23">
        <v>1.55</v>
      </c>
      <c r="I27" s="24" t="s">
        <v>519</v>
      </c>
    </row>
    <row r="28" spans="1:9" ht="15" customHeight="1" thickBot="1">
      <c r="A28" s="22" t="s">
        <v>210</v>
      </c>
      <c r="B28" s="23">
        <v>18</v>
      </c>
      <c r="C28" s="23">
        <v>2.1</v>
      </c>
      <c r="D28" s="23">
        <v>18</v>
      </c>
      <c r="E28" s="23">
        <v>95</v>
      </c>
      <c r="F28" s="23">
        <v>0</v>
      </c>
      <c r="G28" s="23">
        <v>67</v>
      </c>
      <c r="H28" s="23">
        <v>1.57</v>
      </c>
      <c r="I28" s="24" t="s">
        <v>520</v>
      </c>
    </row>
    <row r="29" spans="1:9" ht="15" customHeight="1" thickBot="1">
      <c r="A29" s="22" t="s">
        <v>211</v>
      </c>
      <c r="B29" s="23">
        <v>8</v>
      </c>
      <c r="C29" s="23">
        <v>7.5</v>
      </c>
      <c r="D29" s="23">
        <v>8</v>
      </c>
      <c r="E29" s="23">
        <v>90</v>
      </c>
      <c r="F29" s="23">
        <v>0</v>
      </c>
      <c r="G29" s="23">
        <v>84</v>
      </c>
      <c r="H29" s="23">
        <v>1.37</v>
      </c>
      <c r="I29" s="24" t="s">
        <v>521</v>
      </c>
    </row>
    <row r="30" spans="1:9" ht="15" customHeight="1" thickBot="1">
      <c r="A30" s="22" t="s">
        <v>212</v>
      </c>
      <c r="B30" s="23">
        <v>24</v>
      </c>
      <c r="C30" s="23">
        <v>2.6</v>
      </c>
      <c r="D30" s="23">
        <v>24</v>
      </c>
      <c r="E30" s="23">
        <v>92</v>
      </c>
      <c r="F30" s="23">
        <v>0</v>
      </c>
      <c r="G30" s="23">
        <v>108</v>
      </c>
      <c r="H30" s="23">
        <v>1.37</v>
      </c>
      <c r="I30" s="24" t="s">
        <v>522</v>
      </c>
    </row>
    <row r="31" spans="1:9" ht="15" customHeight="1" thickBot="1">
      <c r="A31" s="22" t="s">
        <v>213</v>
      </c>
      <c r="B31" s="23">
        <v>14</v>
      </c>
      <c r="C31" s="23">
        <v>2.4</v>
      </c>
      <c r="D31" s="23">
        <v>14</v>
      </c>
      <c r="E31" s="23">
        <v>94</v>
      </c>
      <c r="F31" s="23">
        <v>0</v>
      </c>
      <c r="G31" s="23">
        <v>57</v>
      </c>
      <c r="H31" s="23">
        <v>1.58</v>
      </c>
      <c r="I31" s="24" t="s">
        <v>523</v>
      </c>
    </row>
    <row r="32" spans="1:9" ht="15" customHeight="1" thickBot="1">
      <c r="A32" s="22" t="s">
        <v>214</v>
      </c>
      <c r="B32" s="23">
        <v>6</v>
      </c>
      <c r="C32" s="23">
        <v>7.5</v>
      </c>
      <c r="D32" s="23">
        <v>6</v>
      </c>
      <c r="E32" s="23">
        <v>100</v>
      </c>
      <c r="F32" s="23">
        <v>0</v>
      </c>
      <c r="G32" s="23">
        <v>90</v>
      </c>
      <c r="H32" s="23">
        <v>1.44</v>
      </c>
      <c r="I32" s="24" t="s">
        <v>524</v>
      </c>
    </row>
    <row r="33" spans="1:9" ht="15" customHeight="1" thickBot="1">
      <c r="A33" s="22" t="s">
        <v>215</v>
      </c>
      <c r="B33" s="23">
        <v>6</v>
      </c>
      <c r="C33" s="23">
        <v>6.5</v>
      </c>
      <c r="D33" s="23">
        <v>6</v>
      </c>
      <c r="E33" s="23">
        <v>93</v>
      </c>
      <c r="F33" s="23">
        <v>0</v>
      </c>
      <c r="G33" s="23">
        <v>69</v>
      </c>
      <c r="H33" s="23">
        <v>1.58</v>
      </c>
      <c r="I33" s="24" t="s">
        <v>525</v>
      </c>
    </row>
    <row r="34" spans="1:9" ht="15" customHeight="1" thickBot="1">
      <c r="A34" s="22" t="s">
        <v>216</v>
      </c>
      <c r="B34" s="23">
        <v>9</v>
      </c>
      <c r="C34" s="23">
        <v>13</v>
      </c>
      <c r="D34" s="23">
        <v>9</v>
      </c>
      <c r="E34" s="23">
        <v>98</v>
      </c>
      <c r="F34" s="23">
        <v>0</v>
      </c>
      <c r="G34" s="23">
        <v>225</v>
      </c>
      <c r="H34" s="23">
        <v>1.9</v>
      </c>
      <c r="I34" s="24" t="s">
        <v>526</v>
      </c>
    </row>
    <row r="35" spans="1:9" ht="15" customHeight="1" thickBot="1">
      <c r="A35" s="22" t="s">
        <v>217</v>
      </c>
      <c r="B35" s="23">
        <v>6</v>
      </c>
      <c r="C35" s="23">
        <v>15.2</v>
      </c>
      <c r="D35" s="23">
        <v>6</v>
      </c>
      <c r="E35" s="23">
        <v>95</v>
      </c>
      <c r="F35" s="23">
        <v>4</v>
      </c>
      <c r="G35" s="23">
        <v>166</v>
      </c>
      <c r="H35" s="23">
        <v>1.53</v>
      </c>
      <c r="I35" s="24" t="s">
        <v>527</v>
      </c>
    </row>
    <row r="36" spans="1:9" ht="15" customHeight="1" thickBot="1">
      <c r="A36" s="22" t="s">
        <v>218</v>
      </c>
      <c r="B36" s="23">
        <v>8</v>
      </c>
      <c r="C36" s="23">
        <v>4</v>
      </c>
      <c r="D36" s="23">
        <v>8</v>
      </c>
      <c r="E36" s="23">
        <v>91</v>
      </c>
      <c r="F36" s="23">
        <v>0</v>
      </c>
      <c r="G36" s="23">
        <v>55</v>
      </c>
      <c r="H36" s="23">
        <v>1.39</v>
      </c>
      <c r="I36" s="24" t="s">
        <v>528</v>
      </c>
    </row>
    <row r="37" spans="1:9" ht="15" customHeight="1" thickBot="1">
      <c r="A37" s="22" t="s">
        <v>219</v>
      </c>
      <c r="B37" s="23">
        <v>8</v>
      </c>
      <c r="C37" s="23">
        <v>3.9</v>
      </c>
      <c r="D37" s="23">
        <v>8</v>
      </c>
      <c r="E37" s="23">
        <v>100</v>
      </c>
      <c r="F37" s="23">
        <v>0</v>
      </c>
      <c r="G37" s="23">
        <v>62</v>
      </c>
      <c r="H37" s="23">
        <v>1.56</v>
      </c>
      <c r="I37" s="24" t="s">
        <v>529</v>
      </c>
    </row>
    <row r="38" spans="1:9" ht="15" customHeight="1" thickBot="1">
      <c r="A38" s="22" t="s">
        <v>220</v>
      </c>
      <c r="B38" s="23">
        <v>6</v>
      </c>
      <c r="C38" s="23">
        <v>8.5</v>
      </c>
      <c r="D38" s="23">
        <v>6</v>
      </c>
      <c r="E38" s="23">
        <v>82</v>
      </c>
      <c r="F38" s="23">
        <v>8</v>
      </c>
      <c r="G38" s="23">
        <v>68</v>
      </c>
      <c r="H38" s="23">
        <v>1.34</v>
      </c>
      <c r="I38" s="24" t="s">
        <v>530</v>
      </c>
    </row>
    <row r="39" spans="1:9" ht="15" customHeight="1" thickBot="1">
      <c r="A39" s="22" t="s">
        <v>221</v>
      </c>
      <c r="B39" s="23">
        <v>24</v>
      </c>
      <c r="C39" s="23">
        <v>2</v>
      </c>
      <c r="D39" s="23">
        <v>24</v>
      </c>
      <c r="E39" s="23">
        <v>91</v>
      </c>
      <c r="F39" s="23">
        <v>0</v>
      </c>
      <c r="G39" s="23">
        <v>76</v>
      </c>
      <c r="H39" s="23">
        <v>1.31</v>
      </c>
      <c r="I39" s="24" t="s">
        <v>531</v>
      </c>
    </row>
    <row r="40" spans="1:9" ht="15" customHeight="1" thickBot="1">
      <c r="A40" s="22" t="s">
        <v>222</v>
      </c>
      <c r="B40" s="23">
        <v>9</v>
      </c>
      <c r="C40" s="23">
        <v>4.7</v>
      </c>
      <c r="D40" s="23">
        <v>9</v>
      </c>
      <c r="E40" s="23">
        <v>100</v>
      </c>
      <c r="F40" s="23">
        <v>0</v>
      </c>
      <c r="G40" s="23">
        <v>84</v>
      </c>
      <c r="H40" s="23">
        <v>1.88</v>
      </c>
      <c r="I40" s="24" t="s">
        <v>532</v>
      </c>
    </row>
    <row r="41" spans="1:9" ht="15" customHeight="1" thickBot="1">
      <c r="A41" s="22" t="s">
        <v>223</v>
      </c>
      <c r="B41" s="23">
        <v>6</v>
      </c>
      <c r="C41" s="23">
        <v>6.3</v>
      </c>
      <c r="D41" s="23">
        <v>6</v>
      </c>
      <c r="E41" s="23">
        <v>100</v>
      </c>
      <c r="F41" s="23">
        <v>0</v>
      </c>
      <c r="G41" s="23">
        <v>76</v>
      </c>
      <c r="H41" s="23">
        <v>1.45</v>
      </c>
      <c r="I41" s="24" t="s">
        <v>533</v>
      </c>
    </row>
    <row r="42" spans="1:9" ht="15" customHeight="1" thickBot="1">
      <c r="A42" s="22" t="s">
        <v>224</v>
      </c>
      <c r="B42" s="23">
        <v>8</v>
      </c>
      <c r="C42" s="23">
        <v>8.8000000000000007</v>
      </c>
      <c r="D42" s="23">
        <v>8</v>
      </c>
      <c r="E42" s="23">
        <v>92</v>
      </c>
      <c r="F42" s="23">
        <v>6</v>
      </c>
      <c r="G42" s="23">
        <v>106</v>
      </c>
      <c r="H42" s="23">
        <v>1.39</v>
      </c>
      <c r="I42" s="24" t="s">
        <v>534</v>
      </c>
    </row>
    <row r="43" spans="1:9" ht="15" customHeight="1" thickBot="1">
      <c r="A43" s="22" t="s">
        <v>225</v>
      </c>
      <c r="B43" s="23">
        <v>6</v>
      </c>
      <c r="C43" s="23">
        <v>16.5</v>
      </c>
      <c r="D43" s="23">
        <v>6</v>
      </c>
      <c r="E43" s="23">
        <v>79</v>
      </c>
      <c r="F43" s="23">
        <v>0</v>
      </c>
      <c r="G43" s="23">
        <v>81</v>
      </c>
      <c r="H43" s="23">
        <v>1.54</v>
      </c>
      <c r="I43" s="24" t="s">
        <v>535</v>
      </c>
    </row>
    <row r="44" spans="1:9" ht="15" customHeight="1" thickBot="1">
      <c r="A44" s="22" t="s">
        <v>225</v>
      </c>
      <c r="B44" s="23">
        <v>18</v>
      </c>
      <c r="C44" s="23">
        <v>5.5</v>
      </c>
      <c r="D44" s="23">
        <v>18</v>
      </c>
      <c r="E44" s="23">
        <v>83</v>
      </c>
      <c r="F44" s="23">
        <v>0</v>
      </c>
      <c r="G44" s="23">
        <v>117</v>
      </c>
      <c r="H44" s="23">
        <v>1.54</v>
      </c>
      <c r="I44" s="24" t="s">
        <v>536</v>
      </c>
    </row>
    <row r="45" spans="1:9" ht="15" customHeight="1" thickBot="1">
      <c r="A45" s="22" t="s">
        <v>225</v>
      </c>
      <c r="B45" s="23">
        <v>30</v>
      </c>
      <c r="C45" s="23">
        <v>3.3</v>
      </c>
      <c r="D45" s="23">
        <v>30</v>
      </c>
      <c r="E45" s="23">
        <v>85</v>
      </c>
      <c r="F45" s="23">
        <v>0</v>
      </c>
      <c r="G45" s="23">
        <v>126</v>
      </c>
      <c r="H45" s="23">
        <v>1.54</v>
      </c>
      <c r="I45" s="24" t="s">
        <v>537</v>
      </c>
    </row>
    <row r="46" spans="1:9" ht="15" customHeight="1" thickBot="1">
      <c r="A46" s="22" t="s">
        <v>226</v>
      </c>
      <c r="B46" s="23">
        <v>12</v>
      </c>
      <c r="C46" s="23">
        <v>4.3</v>
      </c>
      <c r="D46" s="23">
        <v>12</v>
      </c>
      <c r="E46" s="23">
        <v>75</v>
      </c>
      <c r="F46" s="23">
        <v>9</v>
      </c>
      <c r="G46" s="23">
        <v>50</v>
      </c>
      <c r="H46" s="23">
        <v>1.61</v>
      </c>
      <c r="I46" s="24" t="s">
        <v>538</v>
      </c>
    </row>
    <row r="47" spans="1:9" ht="15" customHeight="1" thickBot="1">
      <c r="A47" s="22" t="s">
        <v>227</v>
      </c>
      <c r="B47" s="23">
        <v>24</v>
      </c>
      <c r="C47" s="23">
        <v>2</v>
      </c>
      <c r="D47" s="23">
        <v>24</v>
      </c>
      <c r="E47" s="23">
        <v>83</v>
      </c>
      <c r="F47" s="23">
        <v>0</v>
      </c>
      <c r="G47" s="23">
        <v>60</v>
      </c>
      <c r="H47" s="23">
        <v>1.65</v>
      </c>
      <c r="I47" s="24" t="s">
        <v>539</v>
      </c>
    </row>
    <row r="48" spans="1:9" ht="15" customHeight="1" thickBot="1">
      <c r="A48" s="22" t="s">
        <v>228</v>
      </c>
      <c r="B48" s="23">
        <v>7</v>
      </c>
      <c r="C48" s="23">
        <v>11.9</v>
      </c>
      <c r="D48" s="23">
        <v>7</v>
      </c>
      <c r="E48" s="23">
        <v>89</v>
      </c>
      <c r="F48" s="23">
        <v>0</v>
      </c>
      <c r="G48" s="23">
        <v>112</v>
      </c>
      <c r="H48" s="23">
        <v>1.55</v>
      </c>
      <c r="I48" s="24" t="s">
        <v>540</v>
      </c>
    </row>
    <row r="49" spans="1:9" ht="15" customHeight="1" thickBot="1">
      <c r="A49" s="22" t="s">
        <v>229</v>
      </c>
      <c r="B49" s="23">
        <v>7</v>
      </c>
      <c r="C49" s="23">
        <v>12.6</v>
      </c>
      <c r="D49" s="23">
        <v>7</v>
      </c>
      <c r="E49" s="23">
        <v>73</v>
      </c>
      <c r="F49" s="23">
        <v>4</v>
      </c>
      <c r="G49" s="23">
        <v>52</v>
      </c>
      <c r="H49" s="23">
        <v>1.65</v>
      </c>
      <c r="I49" s="24" t="s">
        <v>541</v>
      </c>
    </row>
    <row r="50" spans="1:9" ht="15" customHeight="1" thickBot="1">
      <c r="A50" s="22" t="s">
        <v>230</v>
      </c>
      <c r="B50" s="23">
        <v>14</v>
      </c>
      <c r="C50" s="23">
        <v>6.7</v>
      </c>
      <c r="D50" s="23">
        <v>14</v>
      </c>
      <c r="E50" s="23">
        <v>75</v>
      </c>
      <c r="F50" s="23">
        <v>0</v>
      </c>
      <c r="G50" s="23">
        <v>62</v>
      </c>
      <c r="H50" s="23">
        <v>1.65</v>
      </c>
      <c r="I50" s="24" t="s">
        <v>542</v>
      </c>
    </row>
    <row r="51" spans="1:9" ht="15" customHeight="1" thickBot="1">
      <c r="A51" s="22" t="s">
        <v>231</v>
      </c>
      <c r="B51" s="23">
        <v>21</v>
      </c>
      <c r="C51" s="23">
        <v>7</v>
      </c>
      <c r="D51" s="23">
        <v>21</v>
      </c>
      <c r="E51" s="23">
        <v>69</v>
      </c>
      <c r="F51" s="23">
        <v>9</v>
      </c>
      <c r="G51" s="23">
        <v>86</v>
      </c>
      <c r="H51" s="23">
        <v>1.65</v>
      </c>
      <c r="I51" s="24" t="s">
        <v>543</v>
      </c>
    </row>
    <row r="52" spans="1:9" ht="15" customHeight="1" thickBot="1">
      <c r="A52" s="22" t="s">
        <v>232</v>
      </c>
      <c r="B52" s="23">
        <v>6</v>
      </c>
      <c r="C52" s="23">
        <v>7</v>
      </c>
      <c r="D52" s="23">
        <v>6</v>
      </c>
      <c r="E52" s="23">
        <v>100</v>
      </c>
      <c r="F52" s="23">
        <v>0</v>
      </c>
      <c r="G52" s="23">
        <v>84</v>
      </c>
      <c r="H52" s="23">
        <v>0.92</v>
      </c>
      <c r="I52" s="24" t="s">
        <v>544</v>
      </c>
    </row>
    <row r="53" spans="1:9" ht="15" customHeight="1" thickBot="1">
      <c r="A53" s="22" t="s">
        <v>233</v>
      </c>
      <c r="B53" s="23">
        <v>7</v>
      </c>
      <c r="C53" s="23">
        <v>11.6</v>
      </c>
      <c r="D53" s="23">
        <v>7</v>
      </c>
      <c r="E53" s="23">
        <v>100</v>
      </c>
      <c r="F53" s="23">
        <v>0</v>
      </c>
      <c r="G53" s="23">
        <v>162</v>
      </c>
      <c r="H53" s="23">
        <v>1.55</v>
      </c>
      <c r="I53" s="24" t="s">
        <v>545</v>
      </c>
    </row>
    <row r="54" spans="1:9" ht="15" customHeight="1" thickBot="1">
      <c r="A54" s="22" t="s">
        <v>234</v>
      </c>
      <c r="B54" s="23">
        <v>18</v>
      </c>
      <c r="C54" s="23">
        <v>2.2999999999999998</v>
      </c>
      <c r="D54" s="23">
        <v>18</v>
      </c>
      <c r="E54" s="23">
        <v>91</v>
      </c>
      <c r="F54" s="23">
        <v>0</v>
      </c>
      <c r="G54" s="23">
        <v>64</v>
      </c>
      <c r="H54" s="23">
        <v>1.49</v>
      </c>
      <c r="I54" s="24" t="s">
        <v>546</v>
      </c>
    </row>
    <row r="55" spans="1:9" ht="15" customHeight="1" thickBot="1">
      <c r="A55" s="22" t="s">
        <v>235</v>
      </c>
      <c r="B55" s="23">
        <v>6</v>
      </c>
      <c r="C55" s="23">
        <v>9</v>
      </c>
      <c r="D55" s="23">
        <v>6</v>
      </c>
      <c r="E55" s="23">
        <v>82</v>
      </c>
      <c r="F55" s="23">
        <v>8</v>
      </c>
      <c r="G55" s="23">
        <v>65</v>
      </c>
      <c r="H55" s="23">
        <v>1.58</v>
      </c>
      <c r="I55" s="24" t="s">
        <v>547</v>
      </c>
    </row>
    <row r="56" spans="1:9" ht="15" customHeight="1" thickBot="1">
      <c r="A56" s="22" t="s">
        <v>236</v>
      </c>
      <c r="B56" s="23">
        <v>6</v>
      </c>
      <c r="C56" s="23">
        <v>7.8</v>
      </c>
      <c r="D56" s="23">
        <v>6</v>
      </c>
      <c r="E56" s="23">
        <v>95</v>
      </c>
      <c r="F56" s="23">
        <v>0</v>
      </c>
      <c r="G56" s="23">
        <v>85</v>
      </c>
      <c r="H56" s="23">
        <v>1.4</v>
      </c>
      <c r="I56" s="24" t="s">
        <v>506</v>
      </c>
    </row>
    <row r="57" spans="1:9" ht="15" customHeight="1" thickBot="1">
      <c r="A57" s="22" t="s">
        <v>237</v>
      </c>
      <c r="B57" s="23">
        <v>18</v>
      </c>
      <c r="C57" s="23">
        <v>3.9</v>
      </c>
      <c r="D57" s="23">
        <v>18</v>
      </c>
      <c r="E57" s="23">
        <v>85</v>
      </c>
      <c r="F57" s="23">
        <v>5</v>
      </c>
      <c r="G57" s="23">
        <v>79</v>
      </c>
      <c r="H57" s="23">
        <v>1.47</v>
      </c>
      <c r="I57" s="24" t="s">
        <v>548</v>
      </c>
    </row>
    <row r="58" spans="1:9" ht="15" customHeight="1" thickBot="1">
      <c r="A58" s="22" t="s">
        <v>238</v>
      </c>
      <c r="B58" s="23">
        <v>7</v>
      </c>
      <c r="C58" s="23">
        <v>11.4</v>
      </c>
      <c r="D58" s="23">
        <v>7</v>
      </c>
      <c r="E58" s="23">
        <v>80</v>
      </c>
      <c r="F58" s="23">
        <v>0</v>
      </c>
      <c r="G58" s="23">
        <v>97</v>
      </c>
      <c r="H58" s="23">
        <v>1.48</v>
      </c>
      <c r="I58" s="24" t="s">
        <v>549</v>
      </c>
    </row>
    <row r="59" spans="1:9" ht="15" customHeight="1" thickBot="1">
      <c r="A59" s="22" t="s">
        <v>239</v>
      </c>
      <c r="B59" s="23">
        <v>12</v>
      </c>
      <c r="C59" s="23">
        <v>2.8</v>
      </c>
      <c r="D59" s="23">
        <v>12</v>
      </c>
      <c r="E59" s="23">
        <v>81</v>
      </c>
      <c r="F59" s="23">
        <v>0</v>
      </c>
      <c r="G59" s="23">
        <v>50</v>
      </c>
      <c r="H59" s="23">
        <v>1.43</v>
      </c>
      <c r="I59" s="24" t="s">
        <v>550</v>
      </c>
    </row>
    <row r="60" spans="1:9" ht="15" customHeight="1" thickBot="1">
      <c r="A60" s="22" t="s">
        <v>240</v>
      </c>
      <c r="B60" s="23">
        <v>6</v>
      </c>
      <c r="C60" s="23">
        <v>7.7</v>
      </c>
      <c r="D60" s="23">
        <v>6</v>
      </c>
      <c r="E60" s="23">
        <v>85</v>
      </c>
      <c r="F60" s="23">
        <v>9</v>
      </c>
      <c r="G60" s="23">
        <v>67</v>
      </c>
      <c r="H60" s="23">
        <v>1.58</v>
      </c>
      <c r="I60" s="24" t="s">
        <v>551</v>
      </c>
    </row>
    <row r="61" spans="1:9" ht="15" customHeight="1" thickBot="1">
      <c r="A61" s="22" t="s">
        <v>241</v>
      </c>
      <c r="B61" s="23">
        <v>6</v>
      </c>
      <c r="C61" s="23">
        <v>5.3</v>
      </c>
      <c r="D61" s="23">
        <v>6</v>
      </c>
      <c r="E61" s="23">
        <v>100</v>
      </c>
      <c r="F61" s="23">
        <v>0</v>
      </c>
      <c r="G61" s="23">
        <v>64</v>
      </c>
      <c r="H61" s="23">
        <v>1.48</v>
      </c>
      <c r="I61" s="24" t="s">
        <v>552</v>
      </c>
    </row>
    <row r="62" spans="1:9" ht="15" customHeight="1" thickBot="1">
      <c r="A62" s="22" t="s">
        <v>242</v>
      </c>
      <c r="B62" s="23">
        <v>47</v>
      </c>
      <c r="C62" s="23">
        <v>2</v>
      </c>
      <c r="D62" s="23">
        <v>47</v>
      </c>
      <c r="E62" s="23">
        <v>100</v>
      </c>
      <c r="F62" s="23">
        <v>0</v>
      </c>
      <c r="G62" s="23">
        <v>188</v>
      </c>
      <c r="H62" s="23">
        <v>1.88</v>
      </c>
      <c r="I62" s="24" t="s">
        <v>553</v>
      </c>
    </row>
    <row r="63" spans="1:9" ht="15" customHeight="1" thickBot="1">
      <c r="A63" s="22" t="s">
        <v>243</v>
      </c>
      <c r="B63" s="23">
        <v>35</v>
      </c>
      <c r="C63" s="23">
        <v>2.4</v>
      </c>
      <c r="D63" s="23">
        <v>35</v>
      </c>
      <c r="E63" s="23">
        <v>100</v>
      </c>
      <c r="F63" s="23">
        <v>0</v>
      </c>
      <c r="G63" s="23">
        <v>168</v>
      </c>
      <c r="H63" s="23">
        <v>1.88</v>
      </c>
      <c r="I63" s="24" t="s">
        <v>554</v>
      </c>
    </row>
    <row r="64" spans="1:9" ht="15" customHeight="1" thickBot="1">
      <c r="A64" s="22" t="s">
        <v>244</v>
      </c>
      <c r="B64" s="23">
        <v>10</v>
      </c>
      <c r="C64" s="23">
        <v>5.3</v>
      </c>
      <c r="D64" s="23">
        <v>10</v>
      </c>
      <c r="E64" s="23">
        <v>86</v>
      </c>
      <c r="F64" s="23">
        <v>4</v>
      </c>
      <c r="G64" s="23">
        <v>79</v>
      </c>
      <c r="H64" s="23">
        <v>1.1499999999999999</v>
      </c>
      <c r="I64" s="24" t="s">
        <v>555</v>
      </c>
    </row>
    <row r="65" spans="1:9" ht="15" customHeight="1" thickBot="1">
      <c r="A65" s="22" t="s">
        <v>244</v>
      </c>
      <c r="B65" s="23">
        <v>19</v>
      </c>
      <c r="C65" s="23">
        <v>2.7</v>
      </c>
      <c r="D65" s="23">
        <v>20</v>
      </c>
      <c r="E65" s="23">
        <v>87</v>
      </c>
      <c r="F65" s="23">
        <v>3</v>
      </c>
      <c r="G65" s="23">
        <v>79</v>
      </c>
      <c r="H65" s="23">
        <v>1.1499999999999999</v>
      </c>
      <c r="I65" s="24" t="s">
        <v>556</v>
      </c>
    </row>
    <row r="66" spans="1:9" ht="15" customHeight="1" thickBot="1">
      <c r="A66" s="22" t="s">
        <v>244</v>
      </c>
      <c r="B66" s="23">
        <v>5</v>
      </c>
      <c r="C66" s="23">
        <v>10.6</v>
      </c>
      <c r="D66" s="23">
        <v>5</v>
      </c>
      <c r="E66" s="23">
        <v>77</v>
      </c>
      <c r="F66" s="23">
        <v>4</v>
      </c>
      <c r="G66" s="23">
        <v>52</v>
      </c>
      <c r="H66" s="23">
        <v>1.1499999999999999</v>
      </c>
      <c r="I66" s="24" t="s">
        <v>557</v>
      </c>
    </row>
    <row r="67" spans="1:9" ht="15" customHeight="1" thickBot="1">
      <c r="A67" s="22" t="s">
        <v>245</v>
      </c>
      <c r="B67" s="23">
        <v>6</v>
      </c>
      <c r="C67" s="23">
        <v>7.8</v>
      </c>
      <c r="D67" s="23">
        <v>6</v>
      </c>
      <c r="E67" s="23">
        <v>82</v>
      </c>
      <c r="F67" s="23">
        <v>0</v>
      </c>
      <c r="G67" s="23">
        <v>58</v>
      </c>
      <c r="H67" s="23">
        <v>1.4</v>
      </c>
      <c r="I67" s="24" t="s">
        <v>558</v>
      </c>
    </row>
    <row r="68" spans="1:9" ht="15" customHeight="1" thickBot="1">
      <c r="A68" s="22" t="s">
        <v>246</v>
      </c>
      <c r="B68" s="23">
        <v>21</v>
      </c>
      <c r="C68" s="23">
        <v>2.2000000000000002</v>
      </c>
      <c r="D68" s="23">
        <v>21</v>
      </c>
      <c r="E68" s="23">
        <v>96</v>
      </c>
      <c r="F68" s="23">
        <v>0</v>
      </c>
      <c r="G68" s="23">
        <v>83</v>
      </c>
      <c r="H68" s="23">
        <v>1.65</v>
      </c>
      <c r="I68" s="24" t="s">
        <v>559</v>
      </c>
    </row>
    <row r="69" spans="1:9" ht="15" customHeight="1" thickBot="1">
      <c r="A69" s="22" t="s">
        <v>247</v>
      </c>
      <c r="B69" s="23">
        <v>6</v>
      </c>
      <c r="C69" s="23">
        <v>4.7</v>
      </c>
      <c r="D69" s="23">
        <v>6</v>
      </c>
      <c r="E69" s="23">
        <v>100</v>
      </c>
      <c r="F69" s="23">
        <v>0</v>
      </c>
      <c r="G69" s="23">
        <v>56</v>
      </c>
      <c r="H69" s="23">
        <v>1.47</v>
      </c>
      <c r="I69" s="24" t="s">
        <v>560</v>
      </c>
    </row>
    <row r="70" spans="1:9" ht="15" customHeight="1" thickBot="1">
      <c r="A70" s="22" t="s">
        <v>248</v>
      </c>
      <c r="B70" s="23">
        <v>12</v>
      </c>
      <c r="C70" s="23">
        <v>3.8</v>
      </c>
      <c r="D70" s="23">
        <v>12</v>
      </c>
      <c r="E70" s="23">
        <v>81</v>
      </c>
      <c r="F70" s="23">
        <v>16</v>
      </c>
      <c r="G70" s="23">
        <v>51</v>
      </c>
      <c r="H70" s="23">
        <v>1.48</v>
      </c>
      <c r="I70" s="24" t="s">
        <v>561</v>
      </c>
    </row>
    <row r="71" spans="1:9" ht="15" customHeight="1" thickBot="1">
      <c r="A71" s="22" t="s">
        <v>249</v>
      </c>
      <c r="B71" s="23">
        <v>18</v>
      </c>
      <c r="C71" s="23">
        <v>4</v>
      </c>
      <c r="D71" s="23">
        <v>18</v>
      </c>
      <c r="E71" s="23">
        <v>72</v>
      </c>
      <c r="F71" s="23">
        <v>22</v>
      </c>
      <c r="G71" s="23">
        <v>62</v>
      </c>
      <c r="H71" s="23">
        <v>1.5</v>
      </c>
      <c r="I71" s="24" t="s">
        <v>562</v>
      </c>
    </row>
    <row r="72" spans="1:9" ht="15" customHeight="1" thickBot="1">
      <c r="A72" s="22" t="s">
        <v>250</v>
      </c>
      <c r="B72" s="23">
        <v>6</v>
      </c>
      <c r="C72" s="23">
        <v>5</v>
      </c>
      <c r="D72" s="23">
        <v>6</v>
      </c>
      <c r="E72" s="23">
        <v>95</v>
      </c>
      <c r="F72" s="23">
        <v>0</v>
      </c>
      <c r="G72" s="23">
        <v>51</v>
      </c>
      <c r="H72" s="23">
        <v>1.4</v>
      </c>
      <c r="I72" s="24" t="s">
        <v>563</v>
      </c>
    </row>
    <row r="73" spans="1:9" ht="15" customHeight="1" thickBot="1">
      <c r="A73" s="22" t="s">
        <v>251</v>
      </c>
      <c r="B73" s="23">
        <v>9</v>
      </c>
      <c r="C73" s="23">
        <v>6.6</v>
      </c>
      <c r="D73" s="23">
        <v>9</v>
      </c>
      <c r="E73" s="23">
        <v>100</v>
      </c>
      <c r="F73" s="23">
        <v>0</v>
      </c>
      <c r="G73" s="23">
        <v>118</v>
      </c>
      <c r="H73" s="23">
        <v>1.54</v>
      </c>
      <c r="I73" s="24" t="s">
        <v>564</v>
      </c>
    </row>
    <row r="74" spans="1:9" ht="15" customHeight="1" thickBot="1">
      <c r="A74" s="22" t="s">
        <v>252</v>
      </c>
      <c r="B74" s="23">
        <v>18</v>
      </c>
      <c r="C74" s="23">
        <v>2.6</v>
      </c>
      <c r="D74" s="23">
        <v>18</v>
      </c>
      <c r="E74" s="23">
        <v>96</v>
      </c>
      <c r="F74" s="23">
        <v>0</v>
      </c>
      <c r="G74" s="23">
        <v>83</v>
      </c>
      <c r="H74" s="23">
        <v>1.74</v>
      </c>
      <c r="I74" s="24" t="s">
        <v>565</v>
      </c>
    </row>
    <row r="75" spans="1:9" ht="15" customHeight="1" thickBot="1">
      <c r="A75" s="22" t="s">
        <v>253</v>
      </c>
      <c r="B75" s="23">
        <v>7</v>
      </c>
      <c r="C75" s="23">
        <v>7.7</v>
      </c>
      <c r="D75" s="23">
        <v>7</v>
      </c>
      <c r="E75" s="23">
        <v>91</v>
      </c>
      <c r="F75" s="23">
        <v>0</v>
      </c>
      <c r="G75" s="23">
        <v>90</v>
      </c>
      <c r="H75" s="23">
        <v>1.39</v>
      </c>
      <c r="I75" s="24" t="s">
        <v>566</v>
      </c>
    </row>
    <row r="76" spans="1:9" ht="15" customHeight="1" thickBot="1">
      <c r="A76" s="22" t="s">
        <v>254</v>
      </c>
      <c r="B76" s="23">
        <v>6</v>
      </c>
      <c r="C76" s="23">
        <v>5</v>
      </c>
      <c r="D76" s="23">
        <v>6</v>
      </c>
      <c r="E76" s="23">
        <v>100</v>
      </c>
      <c r="F76" s="23">
        <v>0</v>
      </c>
      <c r="G76" s="23">
        <v>60</v>
      </c>
      <c r="H76" s="23">
        <v>1.46</v>
      </c>
      <c r="I76" s="24" t="s">
        <v>527</v>
      </c>
    </row>
    <row r="77" spans="1:9" ht="15" customHeight="1" thickBot="1">
      <c r="A77" s="22" t="s">
        <v>255</v>
      </c>
      <c r="B77" s="23">
        <v>6</v>
      </c>
      <c r="C77" s="23">
        <v>4.5</v>
      </c>
      <c r="D77" s="23">
        <v>6</v>
      </c>
      <c r="E77" s="23">
        <v>100</v>
      </c>
      <c r="F77" s="23">
        <v>0</v>
      </c>
      <c r="G77" s="23">
        <v>54</v>
      </c>
      <c r="H77" s="23">
        <v>1.46</v>
      </c>
      <c r="I77" s="24" t="s">
        <v>567</v>
      </c>
    </row>
    <row r="78" spans="1:9" ht="15" customHeight="1" thickBot="1">
      <c r="A78" s="22" t="s">
        <v>256</v>
      </c>
      <c r="B78" s="23">
        <v>6</v>
      </c>
      <c r="C78" s="23">
        <v>5.3</v>
      </c>
      <c r="D78" s="23">
        <v>6</v>
      </c>
      <c r="E78" s="23">
        <v>100</v>
      </c>
      <c r="F78" s="23">
        <v>0</v>
      </c>
      <c r="G78" s="23">
        <v>64</v>
      </c>
      <c r="H78" s="23">
        <v>1</v>
      </c>
      <c r="I78" s="24" t="s">
        <v>568</v>
      </c>
    </row>
    <row r="79" spans="1:9" ht="15" customHeight="1" thickBot="1">
      <c r="A79" s="22" t="s">
        <v>257</v>
      </c>
      <c r="B79" s="23">
        <v>6</v>
      </c>
      <c r="C79" s="23">
        <v>5.3</v>
      </c>
      <c r="D79" s="23">
        <v>6</v>
      </c>
      <c r="E79" s="23">
        <v>92</v>
      </c>
      <c r="F79" s="23">
        <v>0</v>
      </c>
      <c r="G79" s="23">
        <v>55</v>
      </c>
      <c r="H79" s="23">
        <v>1.08</v>
      </c>
      <c r="I79" s="24" t="s">
        <v>569</v>
      </c>
    </row>
    <row r="80" spans="1:9" ht="15" customHeight="1" thickBot="1">
      <c r="A80" s="22" t="s">
        <v>258</v>
      </c>
      <c r="B80" s="23">
        <v>6</v>
      </c>
      <c r="C80" s="23">
        <v>8</v>
      </c>
      <c r="D80" s="23">
        <v>6</v>
      </c>
      <c r="E80" s="23">
        <v>97</v>
      </c>
      <c r="F80" s="23">
        <v>0</v>
      </c>
      <c r="G80" s="23">
        <v>78</v>
      </c>
      <c r="H80" s="23">
        <v>1.43</v>
      </c>
      <c r="I80" s="24" t="s">
        <v>570</v>
      </c>
    </row>
    <row r="81" spans="1:9" ht="15" customHeight="1" thickBot="1">
      <c r="A81" s="22" t="s">
        <v>259</v>
      </c>
      <c r="B81" s="23">
        <v>13</v>
      </c>
      <c r="C81" s="23">
        <v>3.9</v>
      </c>
      <c r="D81" s="23">
        <v>13</v>
      </c>
      <c r="E81" s="23">
        <v>84</v>
      </c>
      <c r="F81" s="23">
        <v>0</v>
      </c>
      <c r="G81" s="23">
        <v>75</v>
      </c>
      <c r="H81" s="23">
        <v>1.79</v>
      </c>
      <c r="I81" s="24" t="s">
        <v>571</v>
      </c>
    </row>
    <row r="82" spans="1:9" ht="15" customHeight="1" thickBot="1">
      <c r="A82" s="22" t="s">
        <v>260</v>
      </c>
      <c r="B82" s="23">
        <v>26</v>
      </c>
      <c r="C82" s="23">
        <v>2.2999999999999998</v>
      </c>
      <c r="D82" s="23">
        <v>26</v>
      </c>
      <c r="E82" s="23">
        <v>87</v>
      </c>
      <c r="F82" s="23">
        <v>0</v>
      </c>
      <c r="G82" s="23">
        <v>91</v>
      </c>
      <c r="H82" s="23">
        <v>1.73</v>
      </c>
      <c r="I82" s="24" t="s">
        <v>572</v>
      </c>
    </row>
    <row r="83" spans="1:9" ht="15" customHeight="1" thickBot="1">
      <c r="A83" s="22" t="s">
        <v>261</v>
      </c>
      <c r="B83" s="23">
        <v>55</v>
      </c>
      <c r="C83" s="23">
        <v>1.9</v>
      </c>
      <c r="D83" s="23">
        <v>54</v>
      </c>
      <c r="E83" s="23">
        <v>88</v>
      </c>
      <c r="F83" s="23">
        <v>1</v>
      </c>
      <c r="G83" s="23">
        <v>156</v>
      </c>
      <c r="H83" s="23">
        <v>1.74</v>
      </c>
      <c r="I83" s="24" t="s">
        <v>573</v>
      </c>
    </row>
    <row r="84" spans="1:9" ht="15" customHeight="1" thickBot="1">
      <c r="A84" s="22" t="s">
        <v>262</v>
      </c>
      <c r="B84" s="23">
        <v>14</v>
      </c>
      <c r="C84" s="23">
        <v>3.4</v>
      </c>
      <c r="D84" s="23">
        <v>14</v>
      </c>
      <c r="E84" s="23">
        <v>91</v>
      </c>
      <c r="F84" s="23">
        <v>5</v>
      </c>
      <c r="G84" s="23">
        <v>78</v>
      </c>
      <c r="H84" s="23">
        <v>1.69</v>
      </c>
      <c r="I84" s="24" t="s">
        <v>574</v>
      </c>
    </row>
    <row r="85" spans="1:9" ht="15" customHeight="1" thickBot="1">
      <c r="A85" s="22" t="s">
        <v>263</v>
      </c>
      <c r="B85" s="23">
        <v>8</v>
      </c>
      <c r="C85" s="23">
        <v>6</v>
      </c>
      <c r="D85" s="23">
        <v>8</v>
      </c>
      <c r="E85" s="23">
        <v>95</v>
      </c>
      <c r="F85" s="23">
        <v>0</v>
      </c>
      <c r="G85" s="23">
        <v>87</v>
      </c>
      <c r="H85" s="23">
        <v>1.4</v>
      </c>
      <c r="I85" s="24" t="s">
        <v>528</v>
      </c>
    </row>
    <row r="86" spans="1:9" ht="15" customHeight="1" thickBot="1">
      <c r="A86" s="22" t="s">
        <v>264</v>
      </c>
      <c r="B86" s="23">
        <v>8</v>
      </c>
      <c r="C86" s="23">
        <v>7</v>
      </c>
      <c r="D86" s="23">
        <v>8</v>
      </c>
      <c r="E86" s="23">
        <v>87</v>
      </c>
      <c r="F86" s="23">
        <v>0</v>
      </c>
      <c r="G86" s="23">
        <v>85</v>
      </c>
      <c r="H86" s="23">
        <v>1.38</v>
      </c>
      <c r="I86" s="24" t="s">
        <v>575</v>
      </c>
    </row>
    <row r="87" spans="1:9" ht="15" customHeight="1" thickBot="1">
      <c r="A87" s="22" t="s">
        <v>265</v>
      </c>
      <c r="B87" s="23">
        <v>16</v>
      </c>
      <c r="C87" s="23">
        <v>3.6</v>
      </c>
      <c r="D87" s="23">
        <v>16</v>
      </c>
      <c r="E87" s="23">
        <v>92</v>
      </c>
      <c r="F87" s="23">
        <v>0</v>
      </c>
      <c r="G87" s="23">
        <v>96</v>
      </c>
      <c r="H87" s="23">
        <v>1.38</v>
      </c>
      <c r="I87" s="24" t="s">
        <v>576</v>
      </c>
    </row>
    <row r="88" spans="1:9" ht="15" customHeight="1" thickBot="1">
      <c r="A88" s="22" t="s">
        <v>266</v>
      </c>
      <c r="B88" s="23">
        <v>19</v>
      </c>
      <c r="C88" s="23">
        <v>2</v>
      </c>
      <c r="D88" s="23">
        <v>20</v>
      </c>
      <c r="E88" s="23">
        <v>85</v>
      </c>
      <c r="F88" s="23">
        <v>9</v>
      </c>
      <c r="G88" s="23">
        <v>55</v>
      </c>
      <c r="H88" s="23">
        <v>1.44</v>
      </c>
      <c r="I88" s="24" t="s">
        <v>577</v>
      </c>
    </row>
    <row r="89" spans="1:9" ht="15" customHeight="1" thickBot="1">
      <c r="A89" s="22" t="s">
        <v>267</v>
      </c>
      <c r="B89" s="23">
        <v>3</v>
      </c>
      <c r="C89" s="23">
        <v>13</v>
      </c>
      <c r="D89" s="23">
        <v>3</v>
      </c>
      <c r="E89" s="23">
        <v>83</v>
      </c>
      <c r="F89" s="23">
        <v>0</v>
      </c>
      <c r="G89" s="23">
        <v>51</v>
      </c>
      <c r="H89" s="23">
        <v>1.26</v>
      </c>
      <c r="I89" s="24" t="s">
        <v>126</v>
      </c>
    </row>
    <row r="90" spans="1:9" ht="15" customHeight="1" thickBot="1">
      <c r="A90" s="22" t="s">
        <v>267</v>
      </c>
      <c r="B90" s="23">
        <v>12</v>
      </c>
      <c r="C90" s="23">
        <v>3.3</v>
      </c>
      <c r="D90" s="23">
        <v>12</v>
      </c>
      <c r="E90" s="23">
        <v>88</v>
      </c>
      <c r="F90" s="23">
        <v>0</v>
      </c>
      <c r="G90" s="23">
        <v>60</v>
      </c>
      <c r="H90" s="23">
        <v>1.26</v>
      </c>
      <c r="I90" s="24" t="s">
        <v>578</v>
      </c>
    </row>
    <row r="91" spans="1:9" ht="15" customHeight="1" thickBot="1">
      <c r="A91" s="22" t="s">
        <v>268</v>
      </c>
      <c r="B91" s="23">
        <v>21</v>
      </c>
      <c r="C91" s="23">
        <v>2</v>
      </c>
      <c r="D91" s="23">
        <v>21</v>
      </c>
      <c r="E91" s="23">
        <v>86</v>
      </c>
      <c r="F91" s="23">
        <v>8</v>
      </c>
      <c r="G91" s="23">
        <v>61</v>
      </c>
      <c r="H91" s="23">
        <v>1.32</v>
      </c>
      <c r="I91" s="24" t="s">
        <v>579</v>
      </c>
    </row>
    <row r="92" spans="1:9" ht="15" customHeight="1" thickBot="1">
      <c r="A92" s="22" t="s">
        <v>269</v>
      </c>
      <c r="B92" s="23">
        <v>6</v>
      </c>
      <c r="C92" s="23">
        <v>6.3</v>
      </c>
      <c r="D92" s="23">
        <v>6</v>
      </c>
      <c r="E92" s="23">
        <v>93</v>
      </c>
      <c r="F92" s="23">
        <v>0</v>
      </c>
      <c r="G92" s="23">
        <v>67</v>
      </c>
      <c r="H92" s="23">
        <v>1.6</v>
      </c>
      <c r="I92" s="24" t="s">
        <v>580</v>
      </c>
    </row>
    <row r="93" spans="1:9" ht="15" customHeight="1" thickBot="1">
      <c r="A93" s="22" t="s">
        <v>270</v>
      </c>
      <c r="B93" s="23">
        <v>18</v>
      </c>
      <c r="C93" s="23">
        <v>2.2999999999999998</v>
      </c>
      <c r="D93" s="23">
        <v>18</v>
      </c>
      <c r="E93" s="23">
        <v>87</v>
      </c>
      <c r="F93" s="23">
        <v>0</v>
      </c>
      <c r="G93" s="23">
        <v>57</v>
      </c>
      <c r="H93" s="23">
        <v>1.56</v>
      </c>
      <c r="I93" s="24" t="s">
        <v>581</v>
      </c>
    </row>
    <row r="94" spans="1:9" ht="15" customHeight="1" thickBot="1">
      <c r="A94" s="22" t="s">
        <v>271</v>
      </c>
      <c r="B94" s="23">
        <v>6</v>
      </c>
      <c r="C94" s="23">
        <v>10.199999999999999</v>
      </c>
      <c r="D94" s="23">
        <v>6</v>
      </c>
      <c r="E94" s="23">
        <v>92</v>
      </c>
      <c r="F94" s="23">
        <v>0</v>
      </c>
      <c r="G94" s="23">
        <v>104</v>
      </c>
      <c r="H94" s="23">
        <v>1.58</v>
      </c>
      <c r="I94" s="24" t="s">
        <v>582</v>
      </c>
    </row>
    <row r="95" spans="1:9" ht="15" customHeight="1" thickBot="1">
      <c r="A95" s="22" t="s">
        <v>272</v>
      </c>
      <c r="B95" s="23">
        <v>9</v>
      </c>
      <c r="C95" s="23">
        <v>10.1</v>
      </c>
      <c r="D95" s="23">
        <v>9</v>
      </c>
      <c r="E95" s="23">
        <v>90</v>
      </c>
      <c r="F95" s="23">
        <v>0</v>
      </c>
      <c r="G95" s="23">
        <v>92</v>
      </c>
      <c r="H95" s="23">
        <v>1.81</v>
      </c>
      <c r="I95" s="24" t="s">
        <v>583</v>
      </c>
    </row>
    <row r="96" spans="1:9" ht="15" customHeight="1" thickBot="1">
      <c r="A96" s="22" t="s">
        <v>273</v>
      </c>
      <c r="B96" s="23">
        <v>18</v>
      </c>
      <c r="C96" s="23">
        <v>2.9</v>
      </c>
      <c r="D96" s="23">
        <v>18</v>
      </c>
      <c r="E96" s="23">
        <v>85</v>
      </c>
      <c r="F96" s="23">
        <v>0</v>
      </c>
      <c r="G96" s="23">
        <v>77</v>
      </c>
      <c r="H96" s="23">
        <v>1.48</v>
      </c>
      <c r="I96" s="24" t="s">
        <v>584</v>
      </c>
    </row>
    <row r="97" spans="1:9" ht="15" customHeight="1" thickBot="1">
      <c r="A97" s="22" t="s">
        <v>274</v>
      </c>
      <c r="B97" s="23">
        <v>9</v>
      </c>
      <c r="C97" s="23">
        <v>9.1999999999999993</v>
      </c>
      <c r="D97" s="23">
        <v>9</v>
      </c>
      <c r="E97" s="23">
        <v>81</v>
      </c>
      <c r="F97" s="23">
        <v>0</v>
      </c>
      <c r="G97" s="23">
        <v>58</v>
      </c>
      <c r="H97" s="23">
        <v>1.6</v>
      </c>
      <c r="I97" s="24" t="s">
        <v>585</v>
      </c>
    </row>
    <row r="98" spans="1:9" ht="15" customHeight="1" thickBot="1">
      <c r="A98" s="22" t="s">
        <v>275</v>
      </c>
      <c r="B98" s="23">
        <v>27</v>
      </c>
      <c r="C98" s="23">
        <v>2.1</v>
      </c>
      <c r="D98" s="23">
        <v>27</v>
      </c>
      <c r="E98" s="23">
        <v>83</v>
      </c>
      <c r="F98" s="23">
        <v>6</v>
      </c>
      <c r="G98" s="23">
        <v>69</v>
      </c>
      <c r="H98" s="23">
        <v>1.63</v>
      </c>
      <c r="I98" s="24" t="s">
        <v>586</v>
      </c>
    </row>
    <row r="99" spans="1:9" ht="15" customHeight="1" thickBot="1">
      <c r="A99" s="22" t="s">
        <v>276</v>
      </c>
      <c r="B99" s="23">
        <v>18</v>
      </c>
      <c r="C99" s="23">
        <v>3.3</v>
      </c>
      <c r="D99" s="23">
        <v>18</v>
      </c>
      <c r="E99" s="23">
        <v>79</v>
      </c>
      <c r="F99" s="23">
        <v>9</v>
      </c>
      <c r="G99" s="23">
        <v>68</v>
      </c>
      <c r="H99" s="23">
        <v>1.5</v>
      </c>
      <c r="I99" s="24" t="s">
        <v>587</v>
      </c>
    </row>
    <row r="100" spans="1:9" ht="15" customHeight="1" thickBot="1">
      <c r="A100" s="22" t="s">
        <v>277</v>
      </c>
      <c r="B100" s="23">
        <v>18</v>
      </c>
      <c r="C100" s="23">
        <v>2.2000000000000002</v>
      </c>
      <c r="D100" s="23">
        <v>18</v>
      </c>
      <c r="E100" s="23">
        <v>90</v>
      </c>
      <c r="F100" s="23">
        <v>0</v>
      </c>
      <c r="G100" s="23">
        <v>60</v>
      </c>
      <c r="H100" s="23">
        <v>1.46</v>
      </c>
      <c r="I100" s="24" t="s">
        <v>588</v>
      </c>
    </row>
    <row r="101" spans="1:9" ht="15" customHeight="1" thickBot="1">
      <c r="A101" s="22" t="s">
        <v>278</v>
      </c>
      <c r="B101" s="23">
        <v>36</v>
      </c>
      <c r="C101" s="23">
        <v>1.9</v>
      </c>
      <c r="D101" s="23">
        <v>36</v>
      </c>
      <c r="E101" s="23">
        <v>85</v>
      </c>
      <c r="F101" s="23">
        <v>5</v>
      </c>
      <c r="G101" s="23">
        <v>95</v>
      </c>
      <c r="H101" s="23">
        <v>1.41</v>
      </c>
      <c r="I101" s="24" t="s">
        <v>589</v>
      </c>
    </row>
    <row r="102" spans="1:9" ht="15" customHeight="1" thickBot="1">
      <c r="A102" s="22" t="s">
        <v>279</v>
      </c>
      <c r="B102" s="23">
        <v>6</v>
      </c>
      <c r="C102" s="23">
        <v>11.2</v>
      </c>
      <c r="D102" s="23">
        <v>6</v>
      </c>
      <c r="E102" s="23">
        <v>93</v>
      </c>
      <c r="F102" s="23">
        <v>3</v>
      </c>
      <c r="G102" s="23">
        <v>116</v>
      </c>
      <c r="H102" s="23">
        <v>1.42</v>
      </c>
      <c r="I102" s="24" t="s">
        <v>590</v>
      </c>
    </row>
    <row r="103" spans="1:9" ht="15" customHeight="1" thickBot="1">
      <c r="A103" s="22" t="s">
        <v>280</v>
      </c>
      <c r="B103" s="23">
        <v>24</v>
      </c>
      <c r="C103" s="23">
        <v>2.4</v>
      </c>
      <c r="D103" s="23">
        <v>24</v>
      </c>
      <c r="E103" s="23">
        <v>87</v>
      </c>
      <c r="F103" s="23">
        <v>0</v>
      </c>
      <c r="G103" s="23">
        <v>78</v>
      </c>
      <c r="H103" s="23">
        <v>1.77</v>
      </c>
      <c r="I103" s="24" t="s">
        <v>591</v>
      </c>
    </row>
    <row r="104" spans="1:9" ht="15" customHeight="1" thickBot="1">
      <c r="A104" s="22" t="s">
        <v>281</v>
      </c>
      <c r="B104" s="23">
        <v>3</v>
      </c>
      <c r="C104" s="23">
        <v>11.7</v>
      </c>
      <c r="D104" s="23">
        <v>3</v>
      </c>
      <c r="E104" s="23">
        <v>100</v>
      </c>
      <c r="F104" s="23">
        <v>0</v>
      </c>
      <c r="G104" s="23">
        <v>70</v>
      </c>
      <c r="H104" s="23">
        <v>0.93</v>
      </c>
      <c r="I104" s="24" t="s">
        <v>126</v>
      </c>
    </row>
    <row r="105" spans="1:9" ht="15" customHeight="1" thickBot="1">
      <c r="A105" s="22" t="s">
        <v>282</v>
      </c>
      <c r="B105" s="23">
        <v>9</v>
      </c>
      <c r="C105" s="23">
        <v>9</v>
      </c>
      <c r="D105" s="23">
        <v>9</v>
      </c>
      <c r="E105" s="23">
        <v>100</v>
      </c>
      <c r="F105" s="23">
        <v>0</v>
      </c>
      <c r="G105" s="23">
        <v>162</v>
      </c>
      <c r="H105" s="23">
        <v>1.22</v>
      </c>
      <c r="I105" s="24" t="s">
        <v>592</v>
      </c>
    </row>
    <row r="106" spans="1:9" ht="15" customHeight="1" thickBot="1">
      <c r="A106" s="22" t="s">
        <v>283</v>
      </c>
      <c r="B106" s="23">
        <v>6</v>
      </c>
      <c r="C106" s="23">
        <v>5</v>
      </c>
      <c r="D106" s="23">
        <v>6</v>
      </c>
      <c r="E106" s="23">
        <v>100</v>
      </c>
      <c r="F106" s="23">
        <v>0</v>
      </c>
      <c r="G106" s="23">
        <v>60</v>
      </c>
      <c r="H106" s="23">
        <v>1.46</v>
      </c>
      <c r="I106" s="24" t="s">
        <v>590</v>
      </c>
    </row>
    <row r="107" spans="1:9" ht="15" customHeight="1" thickBot="1">
      <c r="A107" s="22" t="s">
        <v>284</v>
      </c>
      <c r="B107" s="23">
        <v>6</v>
      </c>
      <c r="C107" s="23">
        <v>7.2</v>
      </c>
      <c r="D107" s="23">
        <v>6</v>
      </c>
      <c r="E107" s="23">
        <v>100</v>
      </c>
      <c r="F107" s="23">
        <v>0</v>
      </c>
      <c r="G107" s="23">
        <v>86</v>
      </c>
      <c r="H107" s="23">
        <v>1.45</v>
      </c>
      <c r="I107" s="24" t="s">
        <v>593</v>
      </c>
    </row>
    <row r="108" spans="1:9" ht="15" customHeight="1" thickBot="1">
      <c r="A108" s="22" t="s">
        <v>285</v>
      </c>
      <c r="B108" s="23">
        <v>14</v>
      </c>
      <c r="C108" s="23">
        <v>5.3</v>
      </c>
      <c r="D108" s="23">
        <v>14</v>
      </c>
      <c r="E108" s="23">
        <v>81</v>
      </c>
      <c r="F108" s="23">
        <v>0</v>
      </c>
      <c r="G108" s="23">
        <v>76</v>
      </c>
      <c r="H108" s="23">
        <v>1.52</v>
      </c>
      <c r="I108" s="24" t="s">
        <v>594</v>
      </c>
    </row>
    <row r="109" spans="1:9" ht="15" customHeight="1" thickBot="1">
      <c r="A109" s="22" t="s">
        <v>286</v>
      </c>
      <c r="B109" s="23">
        <v>7</v>
      </c>
      <c r="C109" s="23">
        <v>10.7</v>
      </c>
      <c r="D109" s="23">
        <v>7</v>
      </c>
      <c r="E109" s="23">
        <v>80</v>
      </c>
      <c r="F109" s="23">
        <v>0</v>
      </c>
      <c r="G109" s="23">
        <v>69</v>
      </c>
      <c r="H109" s="23">
        <v>1.51</v>
      </c>
      <c r="I109" s="24" t="s">
        <v>595</v>
      </c>
    </row>
    <row r="110" spans="1:9" ht="15" customHeight="1" thickBot="1">
      <c r="A110" s="22" t="s">
        <v>287</v>
      </c>
      <c r="B110" s="23">
        <v>21</v>
      </c>
      <c r="C110" s="23">
        <v>3.2</v>
      </c>
      <c r="D110" s="23">
        <v>21</v>
      </c>
      <c r="E110" s="23">
        <v>83</v>
      </c>
      <c r="F110" s="23">
        <v>6</v>
      </c>
      <c r="G110" s="23">
        <v>84</v>
      </c>
      <c r="H110" s="23">
        <v>1.52</v>
      </c>
      <c r="I110" s="24" t="s">
        <v>596</v>
      </c>
    </row>
    <row r="111" spans="1:9" ht="15" customHeight="1" thickBot="1">
      <c r="A111" s="22" t="s">
        <v>288</v>
      </c>
      <c r="B111" s="23">
        <v>28</v>
      </c>
      <c r="C111" s="23">
        <v>3</v>
      </c>
      <c r="D111" s="23">
        <v>28</v>
      </c>
      <c r="E111" s="23">
        <v>83</v>
      </c>
      <c r="F111" s="23">
        <v>0</v>
      </c>
      <c r="G111" s="23">
        <v>87</v>
      </c>
      <c r="H111" s="23">
        <v>1.47</v>
      </c>
      <c r="I111" s="24" t="s">
        <v>597</v>
      </c>
    </row>
    <row r="112" spans="1:9" ht="15" customHeight="1" thickBot="1">
      <c r="A112" s="22" t="s">
        <v>289</v>
      </c>
      <c r="B112" s="23">
        <v>14</v>
      </c>
      <c r="C112" s="23">
        <v>2.8</v>
      </c>
      <c r="D112" s="23">
        <v>14</v>
      </c>
      <c r="E112" s="23">
        <v>96</v>
      </c>
      <c r="F112" s="23">
        <v>0</v>
      </c>
      <c r="G112" s="23">
        <v>60</v>
      </c>
      <c r="H112" s="23">
        <v>1.64</v>
      </c>
      <c r="I112" s="24" t="s">
        <v>598</v>
      </c>
    </row>
    <row r="113" spans="1:9" ht="15" customHeight="1" thickBot="1">
      <c r="A113" s="22" t="s">
        <v>290</v>
      </c>
      <c r="B113" s="23">
        <v>9</v>
      </c>
      <c r="C113" s="23">
        <v>6.7</v>
      </c>
      <c r="D113" s="23">
        <v>9</v>
      </c>
      <c r="E113" s="23">
        <v>96</v>
      </c>
      <c r="F113" s="23">
        <v>0</v>
      </c>
      <c r="G113" s="23">
        <v>111</v>
      </c>
      <c r="H113" s="23">
        <v>1.67</v>
      </c>
      <c r="I113" s="24" t="s">
        <v>599</v>
      </c>
    </row>
    <row r="114" spans="1:9" ht="15" customHeight="1" thickBot="1">
      <c r="A114" s="22" t="s">
        <v>291</v>
      </c>
      <c r="B114" s="23">
        <v>10</v>
      </c>
      <c r="C114" s="23">
        <v>5.4</v>
      </c>
      <c r="D114" s="23">
        <v>10</v>
      </c>
      <c r="E114" s="23">
        <v>93</v>
      </c>
      <c r="F114" s="23">
        <v>0</v>
      </c>
      <c r="G114" s="23">
        <v>90</v>
      </c>
      <c r="H114" s="23">
        <v>1.55</v>
      </c>
      <c r="I114" s="24" t="s">
        <v>600</v>
      </c>
    </row>
    <row r="115" spans="1:9" ht="15" customHeight="1" thickBot="1">
      <c r="A115" s="22" t="s">
        <v>292</v>
      </c>
      <c r="B115" s="23">
        <v>6</v>
      </c>
      <c r="C115" s="23">
        <v>5.8</v>
      </c>
      <c r="D115" s="23">
        <v>6</v>
      </c>
      <c r="E115" s="23">
        <v>93</v>
      </c>
      <c r="F115" s="23">
        <v>0</v>
      </c>
      <c r="G115" s="23">
        <v>61</v>
      </c>
      <c r="H115" s="23">
        <v>1.44</v>
      </c>
      <c r="I115" s="24" t="s">
        <v>601</v>
      </c>
    </row>
    <row r="116" spans="1:9" ht="15" customHeight="1" thickBot="1">
      <c r="A116" s="22" t="s">
        <v>293</v>
      </c>
      <c r="B116" s="23">
        <v>6</v>
      </c>
      <c r="C116" s="23">
        <v>6.8</v>
      </c>
      <c r="D116" s="23">
        <v>6</v>
      </c>
      <c r="E116" s="23">
        <v>88</v>
      </c>
      <c r="F116" s="23">
        <v>0</v>
      </c>
      <c r="G116" s="23">
        <v>64</v>
      </c>
      <c r="H116" s="23">
        <v>1.5</v>
      </c>
      <c r="I116" s="24" t="s">
        <v>593</v>
      </c>
    </row>
    <row r="117" spans="1:9" ht="15" customHeight="1" thickBot="1">
      <c r="A117" s="22" t="s">
        <v>294</v>
      </c>
      <c r="B117" s="23">
        <v>24</v>
      </c>
      <c r="C117" s="23">
        <v>2.8</v>
      </c>
      <c r="D117" s="23">
        <v>22</v>
      </c>
      <c r="E117" s="23">
        <v>78</v>
      </c>
      <c r="F117" s="23">
        <v>15</v>
      </c>
      <c r="G117" s="23">
        <v>67</v>
      </c>
      <c r="H117" s="23">
        <v>1.59</v>
      </c>
      <c r="I117" s="24" t="s">
        <v>602</v>
      </c>
    </row>
    <row r="118" spans="1:9" ht="15" customHeight="1" thickBot="1">
      <c r="A118" s="22" t="s">
        <v>295</v>
      </c>
      <c r="B118" s="23">
        <v>18</v>
      </c>
      <c r="C118" s="23">
        <v>2.5</v>
      </c>
      <c r="D118" s="23">
        <v>18</v>
      </c>
      <c r="E118" s="23">
        <v>85</v>
      </c>
      <c r="F118" s="23">
        <v>0</v>
      </c>
      <c r="G118" s="23">
        <v>63</v>
      </c>
      <c r="H118" s="23">
        <v>1.49</v>
      </c>
      <c r="I118" s="24" t="s">
        <v>603</v>
      </c>
    </row>
    <row r="119" spans="1:9" ht="15" customHeight="1" thickBot="1">
      <c r="A119" s="22" t="s">
        <v>296</v>
      </c>
      <c r="B119" s="23">
        <v>30</v>
      </c>
      <c r="C119" s="23">
        <v>2.7</v>
      </c>
      <c r="D119" s="23">
        <v>30</v>
      </c>
      <c r="E119" s="23">
        <v>82</v>
      </c>
      <c r="F119" s="23">
        <v>3</v>
      </c>
      <c r="G119" s="23">
        <v>92</v>
      </c>
      <c r="H119" s="23">
        <v>1.5</v>
      </c>
      <c r="I119" s="24" t="s">
        <v>604</v>
      </c>
    </row>
    <row r="120" spans="1:9" ht="15" customHeight="1" thickBot="1">
      <c r="A120" s="22" t="s">
        <v>297</v>
      </c>
      <c r="B120" s="23">
        <v>7</v>
      </c>
      <c r="C120" s="23">
        <v>15.9</v>
      </c>
      <c r="D120" s="23">
        <v>7</v>
      </c>
      <c r="E120" s="23">
        <v>96</v>
      </c>
      <c r="F120" s="23">
        <v>0</v>
      </c>
      <c r="G120" s="23">
        <v>186</v>
      </c>
      <c r="H120" s="23">
        <v>1.55</v>
      </c>
      <c r="I120" s="24" t="s">
        <v>605</v>
      </c>
    </row>
    <row r="121" spans="1:9" ht="15" customHeight="1" thickBot="1">
      <c r="A121" s="22" t="s">
        <v>298</v>
      </c>
      <c r="B121" s="23">
        <v>8</v>
      </c>
      <c r="C121" s="23">
        <v>12.6</v>
      </c>
      <c r="D121" s="23">
        <v>8</v>
      </c>
      <c r="E121" s="23">
        <v>88</v>
      </c>
      <c r="F121" s="23">
        <v>0</v>
      </c>
      <c r="G121" s="23">
        <v>121</v>
      </c>
      <c r="H121" s="23">
        <v>1.52</v>
      </c>
      <c r="I121" s="24" t="s">
        <v>606</v>
      </c>
    </row>
    <row r="122" spans="1:9" ht="15" customHeight="1" thickBot="1">
      <c r="A122" s="22" t="s">
        <v>299</v>
      </c>
      <c r="B122" s="23">
        <v>9</v>
      </c>
      <c r="C122" s="23">
        <v>6.4</v>
      </c>
      <c r="D122" s="23">
        <v>9</v>
      </c>
      <c r="E122" s="23">
        <v>95</v>
      </c>
      <c r="F122" s="23">
        <v>0</v>
      </c>
      <c r="G122" s="23">
        <v>107</v>
      </c>
      <c r="H122" s="23">
        <v>1.42</v>
      </c>
      <c r="I122" s="24" t="s">
        <v>607</v>
      </c>
    </row>
    <row r="123" spans="1:9" ht="15" customHeight="1" thickBot="1">
      <c r="A123" s="22" t="s">
        <v>300</v>
      </c>
      <c r="B123" s="23">
        <v>6</v>
      </c>
      <c r="C123" s="23">
        <v>8.1999999999999993</v>
      </c>
      <c r="D123" s="23">
        <v>6</v>
      </c>
      <c r="E123" s="23">
        <v>93</v>
      </c>
      <c r="F123" s="23">
        <v>0</v>
      </c>
      <c r="G123" s="23">
        <v>80</v>
      </c>
      <c r="H123" s="23">
        <v>1.58</v>
      </c>
      <c r="I123" s="24" t="s">
        <v>608</v>
      </c>
    </row>
    <row r="124" spans="1:9" ht="15" customHeight="1" thickBot="1">
      <c r="A124" s="22" t="s">
        <v>301</v>
      </c>
      <c r="B124" s="23">
        <v>6</v>
      </c>
      <c r="C124" s="23">
        <v>13.7</v>
      </c>
      <c r="D124" s="23">
        <v>6</v>
      </c>
      <c r="E124" s="23">
        <v>100</v>
      </c>
      <c r="F124" s="23">
        <v>0</v>
      </c>
      <c r="G124" s="23">
        <v>164</v>
      </c>
      <c r="H124" s="23">
        <v>1.47</v>
      </c>
      <c r="I124" s="24" t="s">
        <v>609</v>
      </c>
    </row>
    <row r="125" spans="1:9" ht="15" customHeight="1" thickBot="1">
      <c r="A125" s="22" t="s">
        <v>302</v>
      </c>
      <c r="B125" s="23">
        <v>9</v>
      </c>
      <c r="C125" s="23">
        <v>11.1</v>
      </c>
      <c r="D125" s="23">
        <v>9</v>
      </c>
      <c r="E125" s="23">
        <v>95</v>
      </c>
      <c r="F125" s="23">
        <v>0</v>
      </c>
      <c r="G125" s="23">
        <v>173</v>
      </c>
      <c r="H125" s="23">
        <v>1.37</v>
      </c>
      <c r="I125" s="24" t="s">
        <v>610</v>
      </c>
    </row>
    <row r="126" spans="1:9" ht="15" customHeight="1" thickBot="1">
      <c r="A126" s="22" t="s">
        <v>303</v>
      </c>
      <c r="B126" s="23">
        <v>6</v>
      </c>
      <c r="C126" s="23">
        <v>5.8</v>
      </c>
      <c r="D126" s="23">
        <v>6</v>
      </c>
      <c r="E126" s="23">
        <v>93</v>
      </c>
      <c r="F126" s="23">
        <v>0</v>
      </c>
      <c r="G126" s="23">
        <v>61</v>
      </c>
      <c r="H126" s="23">
        <v>1.47</v>
      </c>
      <c r="I126" s="24" t="s">
        <v>611</v>
      </c>
    </row>
    <row r="127" spans="1:9" ht="15" customHeight="1" thickBot="1">
      <c r="A127" s="22" t="s">
        <v>304</v>
      </c>
      <c r="B127" s="23">
        <v>18</v>
      </c>
      <c r="C127" s="23">
        <v>2</v>
      </c>
      <c r="D127" s="23">
        <v>18</v>
      </c>
      <c r="E127" s="23">
        <v>100</v>
      </c>
      <c r="F127" s="23">
        <v>0</v>
      </c>
      <c r="G127" s="23">
        <v>72</v>
      </c>
      <c r="H127" s="23">
        <v>1.5</v>
      </c>
      <c r="I127" s="24" t="s">
        <v>612</v>
      </c>
    </row>
    <row r="128" spans="1:9" ht="15" customHeight="1" thickBot="1">
      <c r="A128" s="22" t="s">
        <v>305</v>
      </c>
      <c r="B128" s="23">
        <v>3</v>
      </c>
      <c r="C128" s="23">
        <v>16.3</v>
      </c>
      <c r="D128" s="23">
        <v>3</v>
      </c>
      <c r="E128" s="23">
        <v>100</v>
      </c>
      <c r="F128" s="23">
        <v>0</v>
      </c>
      <c r="G128" s="23">
        <v>98</v>
      </c>
      <c r="H128" s="23">
        <v>0.91</v>
      </c>
      <c r="I128" s="24" t="s">
        <v>164</v>
      </c>
    </row>
    <row r="129" spans="1:9" ht="15" customHeight="1" thickBot="1">
      <c r="A129" s="22" t="s">
        <v>306</v>
      </c>
      <c r="B129" s="23">
        <v>7</v>
      </c>
      <c r="C129" s="23">
        <v>5.9</v>
      </c>
      <c r="D129" s="23">
        <v>7</v>
      </c>
      <c r="E129" s="23">
        <v>85</v>
      </c>
      <c r="F129" s="23">
        <v>0</v>
      </c>
      <c r="G129" s="23">
        <v>55</v>
      </c>
      <c r="H129" s="23">
        <v>1.51</v>
      </c>
      <c r="I129" s="24" t="s">
        <v>613</v>
      </c>
    </row>
    <row r="130" spans="1:9" ht="15" customHeight="1" thickBot="1">
      <c r="A130" s="22" t="s">
        <v>307</v>
      </c>
      <c r="B130" s="23">
        <v>6</v>
      </c>
      <c r="C130" s="23">
        <v>11.5</v>
      </c>
      <c r="D130" s="23">
        <v>6</v>
      </c>
      <c r="E130" s="23">
        <v>93</v>
      </c>
      <c r="F130" s="23">
        <v>0</v>
      </c>
      <c r="G130" s="23">
        <v>111</v>
      </c>
      <c r="H130" s="23">
        <v>1.44</v>
      </c>
      <c r="I130" s="24" t="s">
        <v>510</v>
      </c>
    </row>
    <row r="131" spans="1:9" ht="15" customHeight="1" thickBot="1">
      <c r="A131" s="22" t="s">
        <v>308</v>
      </c>
      <c r="B131" s="23">
        <v>8</v>
      </c>
      <c r="C131" s="23">
        <v>4.9000000000000004</v>
      </c>
      <c r="D131" s="23">
        <v>8</v>
      </c>
      <c r="E131" s="23">
        <v>87</v>
      </c>
      <c r="F131" s="23">
        <v>0</v>
      </c>
      <c r="G131" s="23">
        <v>60</v>
      </c>
      <c r="H131" s="23">
        <v>1.51</v>
      </c>
      <c r="I131" s="24" t="s">
        <v>614</v>
      </c>
    </row>
    <row r="132" spans="1:9" ht="15" customHeight="1" thickBot="1">
      <c r="A132" s="22" t="s">
        <v>309</v>
      </c>
      <c r="B132" s="23">
        <v>3</v>
      </c>
      <c r="C132" s="23">
        <v>8.3000000000000007</v>
      </c>
      <c r="D132" s="23">
        <v>3</v>
      </c>
      <c r="E132" s="23">
        <v>100</v>
      </c>
      <c r="F132" s="23">
        <v>0</v>
      </c>
      <c r="G132" s="23">
        <v>50</v>
      </c>
      <c r="H132" s="23">
        <v>0.94</v>
      </c>
      <c r="I132" s="24" t="s">
        <v>182</v>
      </c>
    </row>
    <row r="133" spans="1:9" ht="15" customHeight="1" thickBot="1">
      <c r="A133" s="22" t="s">
        <v>310</v>
      </c>
      <c r="B133" s="23">
        <v>6</v>
      </c>
      <c r="C133" s="23">
        <v>18.5</v>
      </c>
      <c r="D133" s="23">
        <v>6</v>
      </c>
      <c r="E133" s="23">
        <v>74</v>
      </c>
      <c r="F133" s="23">
        <v>0</v>
      </c>
      <c r="G133" s="23">
        <v>69</v>
      </c>
      <c r="H133" s="23">
        <v>1.55</v>
      </c>
      <c r="I133" s="24" t="s">
        <v>615</v>
      </c>
    </row>
    <row r="134" spans="1:9" ht="15" customHeight="1" thickBot="1">
      <c r="A134" s="22" t="s">
        <v>311</v>
      </c>
      <c r="B134" s="23">
        <v>24</v>
      </c>
      <c r="C134" s="23">
        <v>2.7</v>
      </c>
      <c r="D134" s="23">
        <v>24</v>
      </c>
      <c r="E134" s="23">
        <v>87</v>
      </c>
      <c r="F134" s="23">
        <v>0</v>
      </c>
      <c r="G134" s="23">
        <v>92</v>
      </c>
      <c r="H134" s="23">
        <v>1.67</v>
      </c>
      <c r="I134" s="24" t="s">
        <v>616</v>
      </c>
    </row>
    <row r="135" spans="1:9" ht="15" customHeight="1" thickBot="1">
      <c r="A135" s="22" t="s">
        <v>312</v>
      </c>
      <c r="B135" s="23">
        <v>18</v>
      </c>
      <c r="C135" s="23">
        <v>2.4</v>
      </c>
      <c r="D135" s="23">
        <v>17</v>
      </c>
      <c r="E135" s="23">
        <v>81</v>
      </c>
      <c r="F135" s="23">
        <v>11</v>
      </c>
      <c r="G135" s="23">
        <v>50</v>
      </c>
      <c r="H135" s="23">
        <v>1.48</v>
      </c>
      <c r="I135" s="24" t="s">
        <v>617</v>
      </c>
    </row>
    <row r="136" spans="1:9" ht="15" customHeight="1" thickBot="1">
      <c r="A136" s="22" t="s">
        <v>313</v>
      </c>
      <c r="B136" s="23">
        <v>24</v>
      </c>
      <c r="C136" s="23">
        <v>2</v>
      </c>
      <c r="D136" s="23">
        <v>22</v>
      </c>
      <c r="E136" s="23">
        <v>87</v>
      </c>
      <c r="F136" s="23">
        <v>12</v>
      </c>
      <c r="G136" s="23">
        <v>65</v>
      </c>
      <c r="H136" s="23">
        <v>1.87</v>
      </c>
      <c r="I136" s="24" t="s">
        <v>618</v>
      </c>
    </row>
    <row r="137" spans="1:9" ht="15" customHeight="1" thickBot="1">
      <c r="A137" s="22" t="s">
        <v>314</v>
      </c>
      <c r="B137" s="23">
        <v>17</v>
      </c>
      <c r="C137" s="23">
        <v>2</v>
      </c>
      <c r="D137" s="23">
        <v>17</v>
      </c>
      <c r="E137" s="23">
        <v>88</v>
      </c>
      <c r="F137" s="23">
        <v>0</v>
      </c>
      <c r="G137" s="23">
        <v>50</v>
      </c>
      <c r="H137" s="23">
        <v>1.51</v>
      </c>
      <c r="I137" s="24" t="s">
        <v>619</v>
      </c>
    </row>
    <row r="138" spans="1:9" ht="15" customHeight="1" thickBot="1">
      <c r="A138" s="22" t="s">
        <v>315</v>
      </c>
      <c r="B138" s="23">
        <v>9</v>
      </c>
      <c r="C138" s="23">
        <v>7.6</v>
      </c>
      <c r="D138" s="23">
        <v>9</v>
      </c>
      <c r="E138" s="23">
        <v>86</v>
      </c>
      <c r="F138" s="23">
        <v>0</v>
      </c>
      <c r="G138" s="23">
        <v>91</v>
      </c>
      <c r="H138" s="23">
        <v>1.56</v>
      </c>
      <c r="I138" s="24" t="s">
        <v>620</v>
      </c>
    </row>
    <row r="139" spans="1:9" ht="15" customHeight="1" thickBot="1">
      <c r="A139" s="22" t="s">
        <v>316</v>
      </c>
      <c r="B139" s="23">
        <v>18</v>
      </c>
      <c r="C139" s="23">
        <v>3.7</v>
      </c>
      <c r="D139" s="23">
        <v>18</v>
      </c>
      <c r="E139" s="23">
        <v>91</v>
      </c>
      <c r="F139" s="23">
        <v>0</v>
      </c>
      <c r="G139" s="23">
        <v>107</v>
      </c>
      <c r="H139" s="23">
        <v>1.55</v>
      </c>
      <c r="I139" s="24" t="s">
        <v>621</v>
      </c>
    </row>
    <row r="140" spans="1:9" ht="15" customHeight="1" thickBot="1">
      <c r="A140" s="22" t="s">
        <v>315</v>
      </c>
      <c r="B140" s="23">
        <v>27</v>
      </c>
      <c r="C140" s="23">
        <v>2.5</v>
      </c>
      <c r="D140" s="23">
        <v>27</v>
      </c>
      <c r="E140" s="23">
        <v>87</v>
      </c>
      <c r="F140" s="23">
        <v>0</v>
      </c>
      <c r="G140" s="23">
        <v>109</v>
      </c>
      <c r="H140" s="23">
        <v>1.56</v>
      </c>
      <c r="I140" s="24" t="s">
        <v>622</v>
      </c>
    </row>
    <row r="141" spans="1:9" ht="15" customHeight="1" thickBot="1">
      <c r="A141" s="22" t="s">
        <v>317</v>
      </c>
      <c r="B141" s="23">
        <v>31</v>
      </c>
      <c r="C141" s="23">
        <v>2.6</v>
      </c>
      <c r="D141" s="23">
        <v>31</v>
      </c>
      <c r="E141" s="23">
        <v>82</v>
      </c>
      <c r="F141" s="23">
        <v>6</v>
      </c>
      <c r="G141" s="23">
        <v>99</v>
      </c>
      <c r="H141" s="23">
        <v>1.85</v>
      </c>
      <c r="I141" s="24" t="s">
        <v>623</v>
      </c>
    </row>
    <row r="142" spans="1:9" ht="15" customHeight="1" thickBot="1">
      <c r="A142" s="22" t="s">
        <v>318</v>
      </c>
      <c r="B142" s="23">
        <v>9</v>
      </c>
      <c r="C142" s="23">
        <v>12.4</v>
      </c>
      <c r="D142" s="23">
        <v>9</v>
      </c>
      <c r="E142" s="23">
        <v>81</v>
      </c>
      <c r="F142" s="23">
        <v>11</v>
      </c>
      <c r="G142" s="23">
        <v>104</v>
      </c>
      <c r="H142" s="23">
        <v>1.32</v>
      </c>
      <c r="I142" s="24" t="s">
        <v>624</v>
      </c>
    </row>
    <row r="143" spans="1:9" ht="15" customHeight="1" thickBot="1">
      <c r="A143" s="22" t="s">
        <v>319</v>
      </c>
      <c r="B143" s="23">
        <v>45</v>
      </c>
      <c r="C143" s="23">
        <v>2.4</v>
      </c>
      <c r="D143" s="23">
        <v>45</v>
      </c>
      <c r="E143" s="23">
        <v>93</v>
      </c>
      <c r="F143" s="23">
        <v>0</v>
      </c>
      <c r="G143" s="23">
        <v>178</v>
      </c>
      <c r="H143" s="23">
        <v>1.31</v>
      </c>
      <c r="I143" s="24" t="s">
        <v>625</v>
      </c>
    </row>
    <row r="144" spans="1:9" ht="15" customHeight="1" thickBot="1">
      <c r="A144" s="22" t="s">
        <v>320</v>
      </c>
      <c r="B144" s="23">
        <v>6</v>
      </c>
      <c r="C144" s="23">
        <v>13</v>
      </c>
      <c r="D144" s="23">
        <v>6</v>
      </c>
      <c r="E144" s="23">
        <v>86</v>
      </c>
      <c r="F144" s="23">
        <v>0</v>
      </c>
      <c r="G144" s="23">
        <v>75</v>
      </c>
      <c r="H144" s="23">
        <v>1.71</v>
      </c>
      <c r="I144" s="24" t="s">
        <v>547</v>
      </c>
    </row>
    <row r="145" spans="1:9" ht="15" customHeight="1" thickBot="1">
      <c r="A145" s="22" t="s">
        <v>321</v>
      </c>
      <c r="B145" s="23">
        <v>6</v>
      </c>
      <c r="C145" s="23">
        <v>6</v>
      </c>
      <c r="D145" s="23">
        <v>6</v>
      </c>
      <c r="E145" s="23">
        <v>86</v>
      </c>
      <c r="F145" s="23">
        <v>0</v>
      </c>
      <c r="G145" s="23">
        <v>54</v>
      </c>
      <c r="H145" s="23">
        <v>1.43</v>
      </c>
      <c r="I145" s="24" t="s">
        <v>626</v>
      </c>
    </row>
    <row r="146" spans="1:9" ht="15" customHeight="1" thickBot="1">
      <c r="A146" s="22" t="s">
        <v>322</v>
      </c>
      <c r="B146" s="23">
        <v>18</v>
      </c>
      <c r="C146" s="23">
        <v>1.9</v>
      </c>
      <c r="D146" s="23">
        <v>18</v>
      </c>
      <c r="E146" s="23">
        <v>94</v>
      </c>
      <c r="F146" s="23">
        <v>0</v>
      </c>
      <c r="G146" s="23">
        <v>61</v>
      </c>
      <c r="H146" s="23">
        <v>1.38</v>
      </c>
      <c r="I146" s="24" t="s">
        <v>627</v>
      </c>
    </row>
    <row r="147" spans="1:9" ht="15" customHeight="1" thickBot="1">
      <c r="A147" s="22" t="s">
        <v>323</v>
      </c>
      <c r="B147" s="23">
        <v>6</v>
      </c>
      <c r="C147" s="23">
        <v>7.3</v>
      </c>
      <c r="D147" s="23">
        <v>6</v>
      </c>
      <c r="E147" s="23">
        <v>100</v>
      </c>
      <c r="F147" s="23">
        <v>0</v>
      </c>
      <c r="G147" s="23">
        <v>88</v>
      </c>
      <c r="H147" s="23">
        <v>1.47</v>
      </c>
      <c r="I147" s="24" t="s">
        <v>567</v>
      </c>
    </row>
    <row r="148" spans="1:9" ht="15" customHeight="1" thickBot="1">
      <c r="A148" s="22" t="s">
        <v>324</v>
      </c>
      <c r="B148" s="23">
        <v>59</v>
      </c>
      <c r="C148" s="23">
        <v>2.4</v>
      </c>
      <c r="D148" s="23">
        <v>59</v>
      </c>
      <c r="E148" s="23">
        <v>90</v>
      </c>
      <c r="F148" s="23">
        <v>0</v>
      </c>
      <c r="G148" s="23">
        <v>223</v>
      </c>
      <c r="H148" s="23">
        <v>1.82</v>
      </c>
      <c r="I148" s="24" t="s">
        <v>628</v>
      </c>
    </row>
    <row r="149" spans="1:9" ht="15" customHeight="1" thickBot="1">
      <c r="A149" s="22" t="s">
        <v>325</v>
      </c>
      <c r="B149" s="23">
        <v>12</v>
      </c>
      <c r="C149" s="23">
        <v>2.6</v>
      </c>
      <c r="D149" s="23">
        <v>12</v>
      </c>
      <c r="E149" s="23">
        <v>100</v>
      </c>
      <c r="F149" s="23">
        <v>0</v>
      </c>
      <c r="G149" s="23">
        <v>62</v>
      </c>
      <c r="H149" s="23">
        <v>1.8</v>
      </c>
      <c r="I149" s="24" t="s">
        <v>629</v>
      </c>
    </row>
    <row r="150" spans="1:9" ht="15" customHeight="1" thickBot="1">
      <c r="A150" s="22" t="s">
        <v>326</v>
      </c>
      <c r="B150" s="23">
        <v>18</v>
      </c>
      <c r="C150" s="23">
        <v>2.2999999999999998</v>
      </c>
      <c r="D150" s="23">
        <v>18</v>
      </c>
      <c r="E150" s="23">
        <v>87</v>
      </c>
      <c r="F150" s="23">
        <v>8</v>
      </c>
      <c r="G150" s="23">
        <v>57</v>
      </c>
      <c r="H150" s="23">
        <v>1.79</v>
      </c>
      <c r="I150" s="24" t="s">
        <v>630</v>
      </c>
    </row>
    <row r="151" spans="1:9" ht="15" customHeight="1" thickBot="1">
      <c r="A151" s="22" t="s">
        <v>327</v>
      </c>
      <c r="B151" s="23">
        <v>3</v>
      </c>
      <c r="C151" s="23">
        <v>17.7</v>
      </c>
      <c r="D151" s="23">
        <v>3</v>
      </c>
      <c r="E151" s="23">
        <v>96</v>
      </c>
      <c r="F151" s="23">
        <v>0</v>
      </c>
      <c r="G151" s="23">
        <v>97</v>
      </c>
      <c r="H151" s="23">
        <v>0.91</v>
      </c>
      <c r="I151" s="24" t="s">
        <v>126</v>
      </c>
    </row>
    <row r="152" spans="1:9" ht="15" customHeight="1" thickBot="1">
      <c r="A152" s="22" t="s">
        <v>328</v>
      </c>
      <c r="B152" s="23">
        <v>7</v>
      </c>
      <c r="C152" s="23">
        <v>7.9</v>
      </c>
      <c r="D152" s="23">
        <v>7</v>
      </c>
      <c r="E152" s="23">
        <v>100</v>
      </c>
      <c r="F152" s="23">
        <v>0</v>
      </c>
      <c r="G152" s="23">
        <v>110</v>
      </c>
      <c r="H152" s="23">
        <v>1.39</v>
      </c>
      <c r="I152" s="24" t="s">
        <v>631</v>
      </c>
    </row>
    <row r="153" spans="1:9" ht="15" customHeight="1" thickBot="1">
      <c r="A153" s="22" t="s">
        <v>329</v>
      </c>
      <c r="B153" s="23">
        <v>6</v>
      </c>
      <c r="C153" s="23">
        <v>11</v>
      </c>
      <c r="D153" s="23">
        <v>6</v>
      </c>
      <c r="E153" s="23">
        <v>74</v>
      </c>
      <c r="F153" s="23">
        <v>12</v>
      </c>
      <c r="G153" s="23">
        <v>62</v>
      </c>
      <c r="H153" s="23">
        <v>1.45</v>
      </c>
      <c r="I153" s="24" t="s">
        <v>632</v>
      </c>
    </row>
    <row r="154" spans="1:9" ht="15" customHeight="1" thickBot="1">
      <c r="A154" s="22" t="s">
        <v>330</v>
      </c>
      <c r="B154" s="23">
        <v>8</v>
      </c>
      <c r="C154" s="23">
        <v>4.5</v>
      </c>
      <c r="D154" s="23">
        <v>8</v>
      </c>
      <c r="E154" s="23">
        <v>96</v>
      </c>
      <c r="F154" s="23">
        <v>0</v>
      </c>
      <c r="G154" s="23">
        <v>63</v>
      </c>
      <c r="H154" s="23">
        <v>1.55</v>
      </c>
      <c r="I154" s="24" t="s">
        <v>633</v>
      </c>
    </row>
    <row r="155" spans="1:9" ht="15" customHeight="1" thickBot="1">
      <c r="A155" s="22" t="s">
        <v>331</v>
      </c>
      <c r="B155" s="23">
        <v>9</v>
      </c>
      <c r="C155" s="23">
        <v>12.7</v>
      </c>
      <c r="D155" s="23">
        <v>9</v>
      </c>
      <c r="E155" s="23">
        <v>84</v>
      </c>
      <c r="F155" s="23">
        <v>3</v>
      </c>
      <c r="G155" s="23">
        <v>113</v>
      </c>
      <c r="H155" s="23">
        <v>1.73</v>
      </c>
      <c r="I155" s="24" t="s">
        <v>634</v>
      </c>
    </row>
    <row r="156" spans="1:9" ht="15" customHeight="1" thickBot="1">
      <c r="A156" s="22" t="s">
        <v>331</v>
      </c>
      <c r="B156" s="23">
        <v>27</v>
      </c>
      <c r="C156" s="23">
        <v>4.2</v>
      </c>
      <c r="D156" s="23">
        <v>27</v>
      </c>
      <c r="E156" s="23">
        <v>87</v>
      </c>
      <c r="F156" s="23">
        <v>4</v>
      </c>
      <c r="G156" s="23">
        <v>149</v>
      </c>
      <c r="H156" s="23">
        <v>1.73</v>
      </c>
      <c r="I156" s="24" t="s">
        <v>635</v>
      </c>
    </row>
    <row r="157" spans="1:9" ht="15" customHeight="1" thickBot="1">
      <c r="A157" s="22" t="s">
        <v>332</v>
      </c>
      <c r="B157" s="23">
        <v>6</v>
      </c>
      <c r="C157" s="23">
        <v>26.2</v>
      </c>
      <c r="D157" s="23">
        <v>6</v>
      </c>
      <c r="E157" s="23">
        <v>82</v>
      </c>
      <c r="F157" s="23">
        <v>3</v>
      </c>
      <c r="G157" s="23">
        <v>147</v>
      </c>
      <c r="H157" s="23">
        <v>1.61</v>
      </c>
      <c r="I157" s="24" t="s">
        <v>636</v>
      </c>
    </row>
    <row r="158" spans="1:9" ht="15" customHeight="1" thickBot="1">
      <c r="A158" s="22" t="s">
        <v>333</v>
      </c>
      <c r="B158" s="23">
        <v>12</v>
      </c>
      <c r="C158" s="23">
        <v>12.5</v>
      </c>
      <c r="D158" s="23">
        <v>12</v>
      </c>
      <c r="E158" s="23">
        <v>83</v>
      </c>
      <c r="F158" s="23">
        <v>4</v>
      </c>
      <c r="G158" s="23">
        <v>169</v>
      </c>
      <c r="H158" s="23">
        <v>1.61</v>
      </c>
      <c r="I158" s="24" t="s">
        <v>637</v>
      </c>
    </row>
    <row r="159" spans="1:9" ht="15" customHeight="1" thickBot="1">
      <c r="A159" s="22" t="s">
        <v>334</v>
      </c>
      <c r="B159" s="23">
        <v>18</v>
      </c>
      <c r="C159" s="23">
        <v>8.9</v>
      </c>
      <c r="D159" s="23">
        <v>18</v>
      </c>
      <c r="E159" s="23">
        <v>79</v>
      </c>
      <c r="F159" s="23">
        <v>4</v>
      </c>
      <c r="G159" s="23">
        <v>162</v>
      </c>
      <c r="H159" s="23">
        <v>1.6</v>
      </c>
      <c r="I159" s="24" t="s">
        <v>638</v>
      </c>
    </row>
    <row r="160" spans="1:9" ht="15" customHeight="1" thickBot="1">
      <c r="A160" s="22" t="s">
        <v>335</v>
      </c>
      <c r="B160" s="23">
        <v>7</v>
      </c>
      <c r="C160" s="23">
        <v>13.1</v>
      </c>
      <c r="D160" s="23">
        <v>7</v>
      </c>
      <c r="E160" s="23">
        <v>76</v>
      </c>
      <c r="F160" s="23">
        <v>10</v>
      </c>
      <c r="G160" s="23">
        <v>64</v>
      </c>
      <c r="H160" s="23">
        <v>1.67</v>
      </c>
      <c r="I160" s="24" t="s">
        <v>639</v>
      </c>
    </row>
    <row r="161" spans="1:9" ht="15" customHeight="1" thickBot="1">
      <c r="A161" s="22" t="s">
        <v>336</v>
      </c>
      <c r="B161" s="23">
        <v>14</v>
      </c>
      <c r="C161" s="23">
        <v>6</v>
      </c>
      <c r="D161" s="23">
        <v>14</v>
      </c>
      <c r="E161" s="23">
        <v>81</v>
      </c>
      <c r="F161" s="23">
        <v>0</v>
      </c>
      <c r="G161" s="23">
        <v>87</v>
      </c>
      <c r="H161" s="23">
        <v>1.66</v>
      </c>
      <c r="I161" s="24" t="s">
        <v>640</v>
      </c>
    </row>
    <row r="162" spans="1:9" ht="15" customHeight="1" thickBot="1">
      <c r="A162" s="22" t="s">
        <v>337</v>
      </c>
      <c r="B162" s="23">
        <v>21</v>
      </c>
      <c r="C162" s="23">
        <v>2.4</v>
      </c>
      <c r="D162" s="23">
        <v>21</v>
      </c>
      <c r="E162" s="23">
        <v>84</v>
      </c>
      <c r="F162" s="23">
        <v>12</v>
      </c>
      <c r="G162" s="23">
        <v>77</v>
      </c>
      <c r="H162" s="23">
        <v>1.56</v>
      </c>
      <c r="I162" s="24" t="s">
        <v>641</v>
      </c>
    </row>
    <row r="163" spans="1:9" ht="15" customHeight="1" thickBot="1">
      <c r="A163" s="22" t="s">
        <v>338</v>
      </c>
      <c r="B163" s="23">
        <v>7</v>
      </c>
      <c r="C163" s="23">
        <v>7</v>
      </c>
      <c r="D163" s="23">
        <v>7</v>
      </c>
      <c r="E163" s="23">
        <v>90</v>
      </c>
      <c r="F163" s="23">
        <v>0</v>
      </c>
      <c r="G163" s="23">
        <v>80</v>
      </c>
      <c r="H163" s="23">
        <v>1.48</v>
      </c>
      <c r="I163" s="24" t="s">
        <v>642</v>
      </c>
    </row>
    <row r="164" spans="1:9" ht="15" customHeight="1" thickBot="1">
      <c r="A164" s="22" t="s">
        <v>339</v>
      </c>
      <c r="B164" s="23">
        <v>21</v>
      </c>
      <c r="C164" s="23">
        <v>2.7</v>
      </c>
      <c r="D164" s="23">
        <v>21</v>
      </c>
      <c r="E164" s="23">
        <v>88</v>
      </c>
      <c r="F164" s="23">
        <v>0</v>
      </c>
      <c r="G164" s="23">
        <v>85</v>
      </c>
      <c r="H164" s="23">
        <v>1.47</v>
      </c>
      <c r="I164" s="24" t="s">
        <v>643</v>
      </c>
    </row>
    <row r="165" spans="1:9" ht="15" customHeight="1" thickBot="1">
      <c r="A165" s="22" t="s">
        <v>339</v>
      </c>
      <c r="B165" s="23">
        <v>14</v>
      </c>
      <c r="C165" s="23">
        <v>4</v>
      </c>
      <c r="D165" s="23">
        <v>14</v>
      </c>
      <c r="E165" s="23">
        <v>88</v>
      </c>
      <c r="F165" s="23">
        <v>0</v>
      </c>
      <c r="G165" s="23">
        <v>76</v>
      </c>
      <c r="H165" s="23">
        <v>1.47</v>
      </c>
      <c r="I165" s="24" t="s">
        <v>644</v>
      </c>
    </row>
    <row r="166" spans="1:9" ht="15" customHeight="1" thickBot="1">
      <c r="A166" s="22" t="s">
        <v>340</v>
      </c>
      <c r="B166" s="23">
        <v>7</v>
      </c>
      <c r="C166" s="23">
        <v>13.9</v>
      </c>
      <c r="D166" s="23">
        <v>7</v>
      </c>
      <c r="E166" s="23">
        <v>90</v>
      </c>
      <c r="F166" s="23">
        <v>0</v>
      </c>
      <c r="G166" s="23">
        <v>77</v>
      </c>
      <c r="H166" s="23">
        <v>1.58</v>
      </c>
      <c r="I166" s="24" t="s">
        <v>645</v>
      </c>
    </row>
    <row r="167" spans="1:9" ht="15" customHeight="1" thickBot="1">
      <c r="A167" s="22" t="s">
        <v>341</v>
      </c>
      <c r="B167" s="23">
        <v>14</v>
      </c>
      <c r="C167" s="23">
        <v>7</v>
      </c>
      <c r="D167" s="23">
        <v>14</v>
      </c>
      <c r="E167" s="23">
        <v>85</v>
      </c>
      <c r="F167" s="23">
        <v>1</v>
      </c>
      <c r="G167" s="23">
        <v>115</v>
      </c>
      <c r="H167" s="23">
        <v>1.59</v>
      </c>
      <c r="I167" s="24" t="s">
        <v>646</v>
      </c>
    </row>
    <row r="168" spans="1:9" ht="15" customHeight="1" thickBot="1">
      <c r="A168" s="22" t="s">
        <v>342</v>
      </c>
      <c r="B168" s="23">
        <v>21</v>
      </c>
      <c r="C168" s="23">
        <v>5.2</v>
      </c>
      <c r="D168" s="23">
        <v>21</v>
      </c>
      <c r="E168" s="23">
        <v>84</v>
      </c>
      <c r="F168" s="23">
        <v>1</v>
      </c>
      <c r="G168" s="23">
        <v>130</v>
      </c>
      <c r="H168" s="23">
        <v>1.59</v>
      </c>
      <c r="I168" s="24" t="s">
        <v>647</v>
      </c>
    </row>
    <row r="169" spans="1:9" ht="15" customHeight="1" thickBot="1">
      <c r="A169" s="22" t="s">
        <v>343</v>
      </c>
      <c r="B169" s="23">
        <v>5</v>
      </c>
      <c r="C169" s="23">
        <v>7.8</v>
      </c>
      <c r="D169" s="23">
        <v>5</v>
      </c>
      <c r="E169" s="23">
        <v>88</v>
      </c>
      <c r="F169" s="23">
        <v>0</v>
      </c>
      <c r="G169" s="23">
        <v>60</v>
      </c>
      <c r="H169" s="23">
        <v>1.88</v>
      </c>
      <c r="I169" s="24" t="s">
        <v>648</v>
      </c>
    </row>
    <row r="170" spans="1:9" ht="15" customHeight="1" thickBot="1">
      <c r="A170" s="22" t="s">
        <v>344</v>
      </c>
      <c r="B170" s="23">
        <v>10</v>
      </c>
      <c r="C170" s="23">
        <v>4.4000000000000004</v>
      </c>
      <c r="D170" s="23">
        <v>10</v>
      </c>
      <c r="E170" s="23">
        <v>94</v>
      </c>
      <c r="F170" s="23">
        <v>0</v>
      </c>
      <c r="G170" s="23">
        <v>79</v>
      </c>
      <c r="H170" s="23">
        <v>1.85</v>
      </c>
      <c r="I170" s="24" t="s">
        <v>649</v>
      </c>
    </row>
    <row r="171" spans="1:9" ht="15" customHeight="1" thickBot="1">
      <c r="A171" s="22" t="s">
        <v>345</v>
      </c>
      <c r="B171" s="23">
        <v>6</v>
      </c>
      <c r="C171" s="23">
        <v>12</v>
      </c>
      <c r="D171" s="23">
        <v>6</v>
      </c>
      <c r="E171" s="23">
        <v>100</v>
      </c>
      <c r="F171" s="23">
        <v>0</v>
      </c>
      <c r="G171" s="23">
        <v>144</v>
      </c>
      <c r="H171" s="23">
        <v>1.58</v>
      </c>
      <c r="I171" s="24" t="s">
        <v>551</v>
      </c>
    </row>
    <row r="172" spans="1:9" ht="15" customHeight="1" thickBot="1">
      <c r="A172" s="22" t="s">
        <v>346</v>
      </c>
      <c r="B172" s="23">
        <v>7</v>
      </c>
      <c r="C172" s="23">
        <v>3.9</v>
      </c>
      <c r="D172" s="23">
        <v>7</v>
      </c>
      <c r="E172" s="23">
        <v>100</v>
      </c>
      <c r="F172" s="23">
        <v>0</v>
      </c>
      <c r="G172" s="23">
        <v>54</v>
      </c>
      <c r="H172" s="23">
        <v>1.36</v>
      </c>
      <c r="I172" s="24" t="s">
        <v>650</v>
      </c>
    </row>
    <row r="173" spans="1:9" ht="15" customHeight="1" thickBot="1">
      <c r="A173" s="22" t="s">
        <v>347</v>
      </c>
      <c r="B173" s="23">
        <v>7</v>
      </c>
      <c r="C173" s="23">
        <v>8.9</v>
      </c>
      <c r="D173" s="23">
        <v>7</v>
      </c>
      <c r="E173" s="23">
        <v>76</v>
      </c>
      <c r="F173" s="23">
        <v>0</v>
      </c>
      <c r="G173" s="23">
        <v>61</v>
      </c>
      <c r="H173" s="23">
        <v>1.79</v>
      </c>
      <c r="I173" s="24" t="s">
        <v>651</v>
      </c>
    </row>
    <row r="174" spans="1:9" ht="15" customHeight="1" thickBot="1">
      <c r="A174" s="22" t="s">
        <v>348</v>
      </c>
      <c r="B174" s="23">
        <v>14</v>
      </c>
      <c r="C174" s="23">
        <v>3.7</v>
      </c>
      <c r="D174" s="23">
        <v>14</v>
      </c>
      <c r="E174" s="23">
        <v>97</v>
      </c>
      <c r="F174" s="23">
        <v>0</v>
      </c>
      <c r="G174" s="23">
        <v>95</v>
      </c>
      <c r="H174" s="23">
        <v>1.76</v>
      </c>
      <c r="I174" s="24" t="s">
        <v>652</v>
      </c>
    </row>
    <row r="175" spans="1:9" ht="15" customHeight="1" thickBot="1">
      <c r="A175" s="22" t="s">
        <v>349</v>
      </c>
      <c r="B175" s="23">
        <v>6</v>
      </c>
      <c r="C175" s="23">
        <v>9.8000000000000007</v>
      </c>
      <c r="D175" s="23">
        <v>6</v>
      </c>
      <c r="E175" s="23">
        <v>92</v>
      </c>
      <c r="F175" s="23">
        <v>3</v>
      </c>
      <c r="G175" s="23">
        <v>100</v>
      </c>
      <c r="H175" s="23">
        <v>1.42</v>
      </c>
      <c r="I175" s="24" t="s">
        <v>590</v>
      </c>
    </row>
    <row r="176" spans="1:9" ht="15" customHeight="1" thickBot="1">
      <c r="A176" s="22" t="s">
        <v>350</v>
      </c>
      <c r="B176" s="23">
        <v>17</v>
      </c>
      <c r="C176" s="23">
        <v>2</v>
      </c>
      <c r="D176" s="23">
        <v>17</v>
      </c>
      <c r="E176" s="23">
        <v>100</v>
      </c>
      <c r="F176" s="23">
        <v>0</v>
      </c>
      <c r="G176" s="23">
        <v>68</v>
      </c>
      <c r="H176" s="23">
        <v>1.92</v>
      </c>
      <c r="I176" s="24" t="s">
        <v>653</v>
      </c>
    </row>
    <row r="177" spans="1:9" ht="15" customHeight="1" thickBot="1">
      <c r="A177" s="22" t="s">
        <v>351</v>
      </c>
      <c r="B177" s="23">
        <v>77</v>
      </c>
      <c r="C177" s="23">
        <v>2</v>
      </c>
      <c r="D177" s="23">
        <v>77</v>
      </c>
      <c r="E177" s="23">
        <v>100</v>
      </c>
      <c r="F177" s="23">
        <v>0</v>
      </c>
      <c r="G177" s="23">
        <v>312</v>
      </c>
      <c r="H177" s="23">
        <v>1.69</v>
      </c>
      <c r="I177" s="24" t="s">
        <v>654</v>
      </c>
    </row>
    <row r="178" spans="1:9" ht="15" customHeight="1" thickBot="1">
      <c r="A178" s="22" t="s">
        <v>352</v>
      </c>
      <c r="B178" s="23">
        <v>8</v>
      </c>
      <c r="C178" s="23">
        <v>8.8000000000000007</v>
      </c>
      <c r="D178" s="23">
        <v>8</v>
      </c>
      <c r="E178" s="23">
        <v>79</v>
      </c>
      <c r="F178" s="23">
        <v>6</v>
      </c>
      <c r="G178" s="23">
        <v>61</v>
      </c>
      <c r="H178" s="23">
        <v>1.5</v>
      </c>
      <c r="I178" s="24" t="s">
        <v>655</v>
      </c>
    </row>
    <row r="179" spans="1:9" ht="15" customHeight="1" thickBot="1">
      <c r="A179" s="22" t="s">
        <v>353</v>
      </c>
      <c r="B179" s="23">
        <v>14</v>
      </c>
      <c r="C179" s="23">
        <v>10.1</v>
      </c>
      <c r="D179" s="23">
        <v>14</v>
      </c>
      <c r="E179" s="23">
        <v>76</v>
      </c>
      <c r="F179" s="23">
        <v>17</v>
      </c>
      <c r="G179" s="23">
        <v>76</v>
      </c>
      <c r="H179" s="23">
        <v>1.88</v>
      </c>
      <c r="I179" s="24" t="s">
        <v>656</v>
      </c>
    </row>
    <row r="180" spans="1:9" ht="15" customHeight="1" thickBot="1">
      <c r="A180" s="22" t="s">
        <v>354</v>
      </c>
      <c r="B180" s="23">
        <v>37</v>
      </c>
      <c r="C180" s="23">
        <v>2</v>
      </c>
      <c r="D180" s="23">
        <v>37</v>
      </c>
      <c r="E180" s="23">
        <v>84</v>
      </c>
      <c r="F180" s="23">
        <v>5</v>
      </c>
      <c r="G180" s="23">
        <v>96</v>
      </c>
      <c r="H180" s="23">
        <v>1.77</v>
      </c>
      <c r="I180" s="24" t="s">
        <v>657</v>
      </c>
    </row>
    <row r="181" spans="1:9" ht="15" customHeight="1" thickBot="1">
      <c r="A181" s="22" t="s">
        <v>355</v>
      </c>
      <c r="B181" s="23">
        <v>7</v>
      </c>
      <c r="C181" s="23">
        <v>8.6999999999999993</v>
      </c>
      <c r="D181" s="23">
        <v>7</v>
      </c>
      <c r="E181" s="23">
        <v>100</v>
      </c>
      <c r="F181" s="23">
        <v>0</v>
      </c>
      <c r="G181" s="23">
        <v>122</v>
      </c>
      <c r="H181" s="23">
        <v>1.94</v>
      </c>
      <c r="I181" s="24" t="s">
        <v>658</v>
      </c>
    </row>
    <row r="182" spans="1:9" ht="15" customHeight="1" thickBot="1">
      <c r="A182" s="22" t="s">
        <v>356</v>
      </c>
      <c r="B182" s="23">
        <v>13</v>
      </c>
      <c r="C182" s="23">
        <v>2.5</v>
      </c>
      <c r="D182" s="23">
        <v>13</v>
      </c>
      <c r="E182" s="23">
        <v>100</v>
      </c>
      <c r="F182" s="23">
        <v>0</v>
      </c>
      <c r="G182" s="23">
        <v>64</v>
      </c>
      <c r="H182" s="23">
        <v>1.71</v>
      </c>
      <c r="I182" s="24" t="s">
        <v>659</v>
      </c>
    </row>
    <row r="183" spans="1:9" ht="15" customHeight="1" thickBot="1">
      <c r="A183" s="22" t="s">
        <v>357</v>
      </c>
      <c r="B183" s="23">
        <v>25</v>
      </c>
      <c r="C183" s="23">
        <v>3.8</v>
      </c>
      <c r="D183" s="23">
        <v>25</v>
      </c>
      <c r="E183" s="23">
        <v>81</v>
      </c>
      <c r="F183" s="23">
        <v>14</v>
      </c>
      <c r="G183" s="23">
        <v>120</v>
      </c>
      <c r="H183" s="23">
        <v>1.92</v>
      </c>
      <c r="I183" s="24" t="s">
        <v>660</v>
      </c>
    </row>
    <row r="184" spans="1:9" ht="15" customHeight="1" thickBot="1">
      <c r="A184" s="22" t="s">
        <v>358</v>
      </c>
      <c r="B184" s="23">
        <v>19</v>
      </c>
      <c r="C184" s="23">
        <v>2.1</v>
      </c>
      <c r="D184" s="23">
        <v>19</v>
      </c>
      <c r="E184" s="23">
        <v>95</v>
      </c>
      <c r="F184" s="23">
        <v>0</v>
      </c>
      <c r="G184" s="23">
        <v>69</v>
      </c>
      <c r="H184" s="23">
        <v>1.92</v>
      </c>
      <c r="I184" s="24" t="s">
        <v>661</v>
      </c>
    </row>
    <row r="185" spans="1:9" ht="15" customHeight="1" thickBot="1">
      <c r="A185" s="22" t="s">
        <v>359</v>
      </c>
      <c r="B185" s="23">
        <v>6</v>
      </c>
      <c r="C185" s="23">
        <v>9.5</v>
      </c>
      <c r="D185" s="23">
        <v>6</v>
      </c>
      <c r="E185" s="23">
        <v>100</v>
      </c>
      <c r="F185" s="23">
        <v>0</v>
      </c>
      <c r="G185" s="23">
        <v>114</v>
      </c>
      <c r="H185" s="23">
        <v>1.58</v>
      </c>
      <c r="I185" s="24" t="s">
        <v>662</v>
      </c>
    </row>
    <row r="186" spans="1:9" ht="15" customHeight="1" thickBot="1">
      <c r="A186" s="22" t="s">
        <v>360</v>
      </c>
      <c r="B186" s="23">
        <v>26</v>
      </c>
      <c r="C186" s="23">
        <v>2.2999999999999998</v>
      </c>
      <c r="D186" s="23">
        <v>26</v>
      </c>
      <c r="E186" s="23">
        <v>90</v>
      </c>
      <c r="F186" s="23">
        <v>0</v>
      </c>
      <c r="G186" s="23">
        <v>100</v>
      </c>
      <c r="H186" s="23">
        <v>1.84</v>
      </c>
      <c r="I186" s="24" t="s">
        <v>663</v>
      </c>
    </row>
    <row r="187" spans="1:9" ht="15" customHeight="1" thickBot="1">
      <c r="A187" s="22" t="s">
        <v>361</v>
      </c>
      <c r="B187" s="23">
        <v>6</v>
      </c>
      <c r="C187" s="23">
        <v>5</v>
      </c>
      <c r="D187" s="23">
        <v>6</v>
      </c>
      <c r="E187" s="23">
        <v>91</v>
      </c>
      <c r="F187" s="23">
        <v>0</v>
      </c>
      <c r="G187" s="23">
        <v>51</v>
      </c>
      <c r="H187" s="23">
        <v>1.64</v>
      </c>
      <c r="I187" s="24" t="s">
        <v>664</v>
      </c>
    </row>
    <row r="188" spans="1:9" ht="15" customHeight="1" thickBot="1">
      <c r="A188" s="22" t="s">
        <v>362</v>
      </c>
      <c r="B188" s="23">
        <v>12</v>
      </c>
      <c r="C188" s="23">
        <v>2.9</v>
      </c>
      <c r="D188" s="23">
        <v>12</v>
      </c>
      <c r="E188" s="23">
        <v>91</v>
      </c>
      <c r="F188" s="23">
        <v>4</v>
      </c>
      <c r="G188" s="23">
        <v>52</v>
      </c>
      <c r="H188" s="23">
        <v>1.69</v>
      </c>
      <c r="I188" s="24" t="s">
        <v>665</v>
      </c>
    </row>
    <row r="189" spans="1:9" ht="15" customHeight="1" thickBot="1">
      <c r="A189" s="22" t="s">
        <v>363</v>
      </c>
      <c r="B189" s="23">
        <v>7</v>
      </c>
      <c r="C189" s="23">
        <v>10.7</v>
      </c>
      <c r="D189" s="23">
        <v>7</v>
      </c>
      <c r="E189" s="23">
        <v>92</v>
      </c>
      <c r="F189" s="23">
        <v>0</v>
      </c>
      <c r="G189" s="23">
        <v>123</v>
      </c>
      <c r="H189" s="23">
        <v>1.42</v>
      </c>
      <c r="I189" s="24" t="s">
        <v>666</v>
      </c>
    </row>
    <row r="190" spans="1:9" ht="15" customHeight="1" thickBot="1">
      <c r="A190" s="22" t="s">
        <v>364</v>
      </c>
      <c r="B190" s="23">
        <v>25</v>
      </c>
      <c r="C190" s="23">
        <v>1.9</v>
      </c>
      <c r="D190" s="23">
        <v>25</v>
      </c>
      <c r="E190" s="23">
        <v>87</v>
      </c>
      <c r="F190" s="23">
        <v>8</v>
      </c>
      <c r="G190" s="23">
        <v>71</v>
      </c>
      <c r="H190" s="23">
        <v>1.71</v>
      </c>
      <c r="I190" s="24" t="s">
        <v>667</v>
      </c>
    </row>
    <row r="191" spans="1:9" ht="15" customHeight="1" thickBot="1">
      <c r="A191" s="22" t="s">
        <v>365</v>
      </c>
      <c r="B191" s="23">
        <v>25</v>
      </c>
      <c r="C191" s="23">
        <v>2.4</v>
      </c>
      <c r="D191" s="23">
        <v>25</v>
      </c>
      <c r="E191" s="23">
        <v>97</v>
      </c>
      <c r="F191" s="23">
        <v>0</v>
      </c>
      <c r="G191" s="23">
        <v>111</v>
      </c>
      <c r="H191" s="23">
        <v>1.83</v>
      </c>
      <c r="I191" s="24" t="s">
        <v>668</v>
      </c>
    </row>
    <row r="192" spans="1:9" ht="15" customHeight="1" thickBot="1">
      <c r="A192" s="22" t="s">
        <v>366</v>
      </c>
      <c r="B192" s="23">
        <v>10</v>
      </c>
      <c r="C192" s="23">
        <v>5.4</v>
      </c>
      <c r="D192" s="23">
        <v>10</v>
      </c>
      <c r="E192" s="23">
        <v>77</v>
      </c>
      <c r="F192" s="23">
        <v>18</v>
      </c>
      <c r="G192" s="23">
        <v>64</v>
      </c>
      <c r="H192" s="23">
        <v>1.29</v>
      </c>
      <c r="I192" s="24" t="s">
        <v>669</v>
      </c>
    </row>
    <row r="193" spans="1:9" ht="15" customHeight="1" thickBot="1">
      <c r="A193" s="22" t="s">
        <v>366</v>
      </c>
      <c r="B193" s="23">
        <v>25</v>
      </c>
      <c r="C193" s="23">
        <v>2.7</v>
      </c>
      <c r="D193" s="23">
        <v>20</v>
      </c>
      <c r="E193" s="23">
        <v>75</v>
      </c>
      <c r="F193" s="23">
        <v>22</v>
      </c>
      <c r="G193" s="23">
        <v>64</v>
      </c>
      <c r="H193" s="23">
        <v>1.29</v>
      </c>
      <c r="I193" s="24" t="s">
        <v>670</v>
      </c>
    </row>
    <row r="194" spans="1:9" ht="15" customHeight="1" thickBot="1">
      <c r="A194" s="22" t="s">
        <v>367</v>
      </c>
      <c r="B194" s="23">
        <v>35</v>
      </c>
      <c r="C194" s="23">
        <v>2.2999999999999998</v>
      </c>
      <c r="D194" s="23">
        <v>35</v>
      </c>
      <c r="E194" s="23">
        <v>86</v>
      </c>
      <c r="F194" s="23">
        <v>4</v>
      </c>
      <c r="G194" s="23">
        <v>108</v>
      </c>
      <c r="H194" s="23">
        <v>1.28</v>
      </c>
      <c r="I194" s="24" t="s">
        <v>671</v>
      </c>
    </row>
    <row r="195" spans="1:9" ht="15" customHeight="1" thickBot="1">
      <c r="A195" s="22" t="s">
        <v>368</v>
      </c>
      <c r="B195" s="23">
        <v>14</v>
      </c>
      <c r="C195" s="23">
        <v>2.6</v>
      </c>
      <c r="D195" s="23">
        <v>14</v>
      </c>
      <c r="E195" s="23">
        <v>95</v>
      </c>
      <c r="F195" s="23">
        <v>0</v>
      </c>
      <c r="G195" s="23">
        <v>63</v>
      </c>
      <c r="H195" s="23">
        <v>1.3</v>
      </c>
      <c r="I195" s="24" t="s">
        <v>672</v>
      </c>
    </row>
    <row r="196" spans="1:9" ht="15" customHeight="1" thickBot="1">
      <c r="A196" s="22" t="s">
        <v>369</v>
      </c>
      <c r="B196" s="23">
        <v>8</v>
      </c>
      <c r="C196" s="23">
        <v>12.1</v>
      </c>
      <c r="D196" s="23">
        <v>8</v>
      </c>
      <c r="E196" s="23">
        <v>96</v>
      </c>
      <c r="F196" s="23">
        <v>0</v>
      </c>
      <c r="G196" s="23">
        <v>176</v>
      </c>
      <c r="H196" s="23">
        <v>2</v>
      </c>
      <c r="I196" s="24" t="s">
        <v>673</v>
      </c>
    </row>
    <row r="197" spans="1:9" ht="15" customHeight="1" thickBot="1">
      <c r="A197" s="22" t="s">
        <v>370</v>
      </c>
      <c r="B197" s="23">
        <v>6</v>
      </c>
      <c r="C197" s="23">
        <v>11.2</v>
      </c>
      <c r="D197" s="23">
        <v>6</v>
      </c>
      <c r="E197" s="23">
        <v>79</v>
      </c>
      <c r="F197" s="23">
        <v>6</v>
      </c>
      <c r="G197" s="23">
        <v>64</v>
      </c>
      <c r="H197" s="23">
        <v>1.61</v>
      </c>
      <c r="I197" s="24" t="s">
        <v>674</v>
      </c>
    </row>
    <row r="198" spans="1:9" ht="15" customHeight="1" thickBot="1">
      <c r="A198" s="22" t="s">
        <v>371</v>
      </c>
      <c r="B198" s="23">
        <v>18</v>
      </c>
      <c r="C198" s="23">
        <v>3.7</v>
      </c>
      <c r="D198" s="23">
        <v>18</v>
      </c>
      <c r="E198" s="23">
        <v>81</v>
      </c>
      <c r="F198" s="23">
        <v>0</v>
      </c>
      <c r="G198" s="23">
        <v>71</v>
      </c>
      <c r="H198" s="23">
        <v>1.62</v>
      </c>
      <c r="I198" s="24" t="s">
        <v>675</v>
      </c>
    </row>
    <row r="199" spans="1:9" ht="15" customHeight="1" thickBot="1">
      <c r="A199" s="22" t="s">
        <v>372</v>
      </c>
      <c r="B199" s="23">
        <v>6</v>
      </c>
      <c r="C199" s="23">
        <v>6.2</v>
      </c>
      <c r="D199" s="23">
        <v>6</v>
      </c>
      <c r="E199" s="23">
        <v>93</v>
      </c>
      <c r="F199" s="23">
        <v>6</v>
      </c>
      <c r="G199" s="23">
        <v>67</v>
      </c>
      <c r="H199" s="23">
        <v>1.45</v>
      </c>
      <c r="I199" s="24" t="s">
        <v>567</v>
      </c>
    </row>
    <row r="200" spans="1:9" ht="15" customHeight="1" thickBot="1">
      <c r="A200" s="22" t="s">
        <v>373</v>
      </c>
      <c r="B200" s="23">
        <v>6</v>
      </c>
      <c r="C200" s="23">
        <v>7.8</v>
      </c>
      <c r="D200" s="23">
        <v>6</v>
      </c>
      <c r="E200" s="23">
        <v>95</v>
      </c>
      <c r="F200" s="23">
        <v>0</v>
      </c>
      <c r="G200" s="23">
        <v>85</v>
      </c>
      <c r="H200" s="23">
        <v>1.39</v>
      </c>
      <c r="I200" s="24" t="s">
        <v>676</v>
      </c>
    </row>
    <row r="201" spans="1:9" ht="15" customHeight="1" thickBot="1">
      <c r="A201" s="22" t="s">
        <v>374</v>
      </c>
      <c r="B201" s="23">
        <v>24</v>
      </c>
      <c r="C201" s="23">
        <v>2.1</v>
      </c>
      <c r="D201" s="23">
        <v>24</v>
      </c>
      <c r="E201" s="23">
        <v>100</v>
      </c>
      <c r="F201" s="23">
        <v>0</v>
      </c>
      <c r="G201" s="23">
        <v>100</v>
      </c>
      <c r="H201" s="23">
        <v>1.38</v>
      </c>
      <c r="I201" s="24" t="s">
        <v>677</v>
      </c>
    </row>
    <row r="202" spans="1:9" ht="15" customHeight="1" thickBot="1">
      <c r="A202" s="22" t="s">
        <v>375</v>
      </c>
      <c r="B202" s="23">
        <v>6</v>
      </c>
      <c r="C202" s="23">
        <v>20.2</v>
      </c>
      <c r="D202" s="23">
        <v>6</v>
      </c>
      <c r="E202" s="23">
        <v>76</v>
      </c>
      <c r="F202" s="23">
        <v>3</v>
      </c>
      <c r="G202" s="23">
        <v>73</v>
      </c>
      <c r="H202" s="23">
        <v>1.68</v>
      </c>
      <c r="I202" s="24" t="s">
        <v>678</v>
      </c>
    </row>
    <row r="203" spans="1:9" ht="15" customHeight="1" thickBot="1">
      <c r="A203" s="22" t="s">
        <v>376</v>
      </c>
      <c r="B203" s="23">
        <v>18</v>
      </c>
      <c r="C203" s="23">
        <v>8.6999999999999993</v>
      </c>
      <c r="D203" s="23">
        <v>18</v>
      </c>
      <c r="E203" s="23">
        <v>73</v>
      </c>
      <c r="F203" s="23">
        <v>2</v>
      </c>
      <c r="G203" s="23">
        <v>127</v>
      </c>
      <c r="H203" s="23">
        <v>1.65</v>
      </c>
      <c r="I203" s="24" t="s">
        <v>679</v>
      </c>
    </row>
    <row r="204" spans="1:9" ht="15" customHeight="1" thickBot="1">
      <c r="A204" s="22" t="s">
        <v>377</v>
      </c>
      <c r="B204" s="23">
        <v>24</v>
      </c>
      <c r="C204" s="23">
        <v>4.7</v>
      </c>
      <c r="D204" s="23">
        <v>24</v>
      </c>
      <c r="E204" s="23">
        <v>74</v>
      </c>
      <c r="F204" s="23">
        <v>0</v>
      </c>
      <c r="G204" s="23">
        <v>109</v>
      </c>
      <c r="H204" s="23">
        <v>1.67</v>
      </c>
      <c r="I204" s="24" t="s">
        <v>680</v>
      </c>
    </row>
    <row r="205" spans="1:9" ht="15" customHeight="1" thickBot="1">
      <c r="A205" s="22" t="s">
        <v>378</v>
      </c>
      <c r="B205" s="23">
        <v>36</v>
      </c>
      <c r="C205" s="23">
        <v>4.9000000000000004</v>
      </c>
      <c r="D205" s="23">
        <v>36</v>
      </c>
      <c r="E205" s="23">
        <v>82</v>
      </c>
      <c r="F205" s="23">
        <v>5</v>
      </c>
      <c r="G205" s="23">
        <v>185</v>
      </c>
      <c r="H205" s="23">
        <v>1.65</v>
      </c>
      <c r="I205" s="24" t="s">
        <v>681</v>
      </c>
    </row>
    <row r="206" spans="1:9" ht="15" customHeight="1" thickBot="1">
      <c r="A206" s="22" t="s">
        <v>379</v>
      </c>
      <c r="B206" s="23">
        <v>6</v>
      </c>
      <c r="C206" s="23">
        <v>16.3</v>
      </c>
      <c r="D206" s="23">
        <v>6</v>
      </c>
      <c r="E206" s="23">
        <v>75</v>
      </c>
      <c r="F206" s="23">
        <v>4</v>
      </c>
      <c r="G206" s="23">
        <v>90</v>
      </c>
      <c r="H206" s="23">
        <v>1.53</v>
      </c>
      <c r="I206" s="24" t="s">
        <v>682</v>
      </c>
    </row>
    <row r="207" spans="1:9" ht="15" customHeight="1" thickBot="1">
      <c r="A207" s="22" t="s">
        <v>380</v>
      </c>
      <c r="B207" s="23">
        <v>3</v>
      </c>
      <c r="C207" s="23">
        <v>11.3</v>
      </c>
      <c r="D207" s="23">
        <v>3</v>
      </c>
      <c r="E207" s="23">
        <v>93</v>
      </c>
      <c r="F207" s="23">
        <v>0</v>
      </c>
      <c r="G207" s="23">
        <v>59</v>
      </c>
      <c r="H207" s="23">
        <v>0.94</v>
      </c>
      <c r="I207" s="24" t="s">
        <v>126</v>
      </c>
    </row>
    <row r="208" spans="1:9" ht="15" customHeight="1" thickBot="1">
      <c r="A208" s="22" t="s">
        <v>381</v>
      </c>
      <c r="B208" s="23">
        <v>9</v>
      </c>
      <c r="C208" s="23">
        <v>11.3</v>
      </c>
      <c r="D208" s="23">
        <v>9</v>
      </c>
      <c r="E208" s="23">
        <v>95</v>
      </c>
      <c r="F208" s="23">
        <v>0</v>
      </c>
      <c r="G208" s="23">
        <v>186</v>
      </c>
      <c r="H208" s="23">
        <v>1.36</v>
      </c>
      <c r="I208" s="24" t="s">
        <v>683</v>
      </c>
    </row>
    <row r="209" spans="1:9" ht="15" customHeight="1" thickBot="1">
      <c r="A209" s="22" t="s">
        <v>382</v>
      </c>
      <c r="B209" s="23">
        <v>33</v>
      </c>
      <c r="C209" s="23">
        <v>2.1</v>
      </c>
      <c r="D209" s="23">
        <v>33</v>
      </c>
      <c r="E209" s="23">
        <v>88</v>
      </c>
      <c r="F209" s="23">
        <v>0</v>
      </c>
      <c r="G209" s="23">
        <v>102</v>
      </c>
      <c r="H209" s="23">
        <v>1.57</v>
      </c>
      <c r="I209" s="24" t="s">
        <v>684</v>
      </c>
    </row>
    <row r="210" spans="1:9" ht="15" customHeight="1" thickBot="1">
      <c r="A210" s="22" t="s">
        <v>383</v>
      </c>
      <c r="B210" s="23">
        <v>19</v>
      </c>
      <c r="C210" s="23">
        <v>2.2000000000000002</v>
      </c>
      <c r="D210" s="23">
        <v>18</v>
      </c>
      <c r="E210" s="23">
        <v>95</v>
      </c>
      <c r="F210" s="23">
        <v>4</v>
      </c>
      <c r="G210" s="23">
        <v>73</v>
      </c>
      <c r="H210" s="23">
        <v>1.7</v>
      </c>
      <c r="I210" s="24" t="s">
        <v>685</v>
      </c>
    </row>
    <row r="211" spans="1:9" ht="15" customHeight="1" thickBot="1">
      <c r="A211" s="22" t="s">
        <v>384</v>
      </c>
      <c r="B211" s="23">
        <v>3</v>
      </c>
      <c r="C211" s="23">
        <v>12.7</v>
      </c>
      <c r="D211" s="23">
        <v>3</v>
      </c>
      <c r="E211" s="23">
        <v>88</v>
      </c>
      <c r="F211" s="23">
        <v>0</v>
      </c>
      <c r="G211" s="23">
        <v>58</v>
      </c>
      <c r="H211" s="23">
        <v>1.0900000000000001</v>
      </c>
      <c r="I211" s="24" t="s">
        <v>182</v>
      </c>
    </row>
    <row r="212" spans="1:9" ht="15" customHeight="1" thickBot="1">
      <c r="A212" s="22" t="s">
        <v>385</v>
      </c>
      <c r="B212" s="23">
        <v>14</v>
      </c>
      <c r="C212" s="23">
        <v>2</v>
      </c>
      <c r="D212" s="23">
        <v>14</v>
      </c>
      <c r="E212" s="23">
        <v>100</v>
      </c>
      <c r="F212" s="23">
        <v>0</v>
      </c>
      <c r="G212" s="23">
        <v>56</v>
      </c>
      <c r="H212" s="23">
        <v>1.58</v>
      </c>
      <c r="I212" s="24" t="s">
        <v>686</v>
      </c>
    </row>
    <row r="213" spans="1:9" ht="15" customHeight="1" thickBot="1">
      <c r="A213" s="22" t="s">
        <v>386</v>
      </c>
      <c r="B213" s="23">
        <v>8</v>
      </c>
      <c r="C213" s="23">
        <v>3.4</v>
      </c>
      <c r="D213" s="23">
        <v>8</v>
      </c>
      <c r="E213" s="23">
        <v>100</v>
      </c>
      <c r="F213" s="23">
        <v>0</v>
      </c>
      <c r="G213" s="23">
        <v>54</v>
      </c>
      <c r="H213" s="23">
        <v>1.43</v>
      </c>
      <c r="I213" s="24" t="s">
        <v>534</v>
      </c>
    </row>
    <row r="214" spans="1:9" ht="15" customHeight="1" thickBot="1">
      <c r="A214" s="22" t="s">
        <v>387</v>
      </c>
      <c r="B214" s="23">
        <v>21</v>
      </c>
      <c r="C214" s="23">
        <v>2.8</v>
      </c>
      <c r="D214" s="23">
        <v>21</v>
      </c>
      <c r="E214" s="23">
        <v>97</v>
      </c>
      <c r="F214" s="23">
        <v>0</v>
      </c>
      <c r="G214" s="23">
        <v>109</v>
      </c>
      <c r="H214" s="23">
        <v>1.62</v>
      </c>
      <c r="I214" s="24" t="s">
        <v>687</v>
      </c>
    </row>
    <row r="215" spans="1:9" ht="15" customHeight="1" thickBot="1">
      <c r="A215" s="22" t="s">
        <v>388</v>
      </c>
      <c r="B215" s="23">
        <v>21</v>
      </c>
      <c r="C215" s="23">
        <v>3.5</v>
      </c>
      <c r="D215" s="23">
        <v>20</v>
      </c>
      <c r="E215" s="23">
        <v>90</v>
      </c>
      <c r="F215" s="23">
        <v>3</v>
      </c>
      <c r="G215" s="23">
        <v>94</v>
      </c>
      <c r="H215" s="23">
        <v>1.61</v>
      </c>
      <c r="I215" s="24" t="s">
        <v>688</v>
      </c>
    </row>
    <row r="216" spans="1:9" ht="15" customHeight="1" thickBot="1">
      <c r="A216" s="22" t="s">
        <v>388</v>
      </c>
      <c r="B216" s="23">
        <v>7</v>
      </c>
      <c r="C216" s="23">
        <v>10.6</v>
      </c>
      <c r="D216" s="23">
        <v>7</v>
      </c>
      <c r="E216" s="23">
        <v>80</v>
      </c>
      <c r="F216" s="23">
        <v>11</v>
      </c>
      <c r="G216" s="23">
        <v>80</v>
      </c>
      <c r="H216" s="23">
        <v>1.61</v>
      </c>
      <c r="I216" s="24" t="s">
        <v>689</v>
      </c>
    </row>
    <row r="217" spans="1:9" ht="15" customHeight="1" thickBot="1">
      <c r="A217" s="22" t="s">
        <v>389</v>
      </c>
      <c r="B217" s="23">
        <v>21</v>
      </c>
      <c r="C217" s="23">
        <v>2.5</v>
      </c>
      <c r="D217" s="23">
        <v>21</v>
      </c>
      <c r="E217" s="23">
        <v>87</v>
      </c>
      <c r="F217" s="23">
        <v>0</v>
      </c>
      <c r="G217" s="23">
        <v>68</v>
      </c>
      <c r="H217" s="23">
        <v>1.9</v>
      </c>
      <c r="I217" s="24" t="s">
        <v>690</v>
      </c>
    </row>
    <row r="218" spans="1:9" ht="15" customHeight="1" thickBot="1">
      <c r="A218" s="22" t="s">
        <v>390</v>
      </c>
      <c r="B218" s="23">
        <v>14</v>
      </c>
      <c r="C218" s="23">
        <v>3.1</v>
      </c>
      <c r="D218" s="23">
        <v>14</v>
      </c>
      <c r="E218" s="23">
        <v>81</v>
      </c>
      <c r="F218" s="23">
        <v>12</v>
      </c>
      <c r="G218" s="23">
        <v>54</v>
      </c>
      <c r="H218" s="23">
        <v>1.95</v>
      </c>
      <c r="I218" s="24" t="s">
        <v>691</v>
      </c>
    </row>
    <row r="219" spans="1:9" ht="15" customHeight="1" thickBot="1">
      <c r="A219" s="22" t="s">
        <v>391</v>
      </c>
      <c r="B219" s="23">
        <v>17</v>
      </c>
      <c r="C219" s="23">
        <v>2.4</v>
      </c>
      <c r="D219" s="23">
        <v>18</v>
      </c>
      <c r="E219" s="23">
        <v>88</v>
      </c>
      <c r="F219" s="23">
        <v>4</v>
      </c>
      <c r="G219" s="23">
        <v>59</v>
      </c>
      <c r="H219" s="23">
        <v>1.51</v>
      </c>
      <c r="I219" s="24" t="s">
        <v>692</v>
      </c>
    </row>
    <row r="220" spans="1:9" ht="15" customHeight="1" thickBot="1">
      <c r="A220" s="22" t="s">
        <v>392</v>
      </c>
      <c r="B220" s="23">
        <v>18</v>
      </c>
      <c r="C220" s="23">
        <v>2.5</v>
      </c>
      <c r="D220" s="23">
        <v>17</v>
      </c>
      <c r="E220" s="23">
        <v>88</v>
      </c>
      <c r="F220" s="23">
        <v>3</v>
      </c>
      <c r="G220" s="23">
        <v>61</v>
      </c>
      <c r="H220" s="23">
        <v>1.52</v>
      </c>
      <c r="I220" s="24" t="s">
        <v>693</v>
      </c>
    </row>
    <row r="221" spans="1:9" ht="15" customHeight="1" thickBot="1">
      <c r="A221" s="22" t="s">
        <v>393</v>
      </c>
      <c r="B221" s="23">
        <v>10</v>
      </c>
      <c r="C221" s="23">
        <v>8</v>
      </c>
      <c r="D221" s="23">
        <v>10</v>
      </c>
      <c r="E221" s="23">
        <v>100</v>
      </c>
      <c r="F221" s="23">
        <v>0</v>
      </c>
      <c r="G221" s="23">
        <v>160</v>
      </c>
      <c r="H221" s="23">
        <v>0.97</v>
      </c>
      <c r="I221" s="24" t="s">
        <v>694</v>
      </c>
    </row>
    <row r="222" spans="1:9" ht="15" customHeight="1" thickBot="1">
      <c r="A222" s="22" t="s">
        <v>394</v>
      </c>
      <c r="B222" s="23">
        <v>6</v>
      </c>
      <c r="C222" s="23">
        <v>12.8</v>
      </c>
      <c r="D222" s="23">
        <v>6</v>
      </c>
      <c r="E222" s="23">
        <v>85</v>
      </c>
      <c r="F222" s="23">
        <v>0</v>
      </c>
      <c r="G222" s="23">
        <v>91</v>
      </c>
      <c r="H222" s="23">
        <v>1.37</v>
      </c>
      <c r="I222" s="24" t="s">
        <v>558</v>
      </c>
    </row>
    <row r="223" spans="1:9" ht="15" customHeight="1" thickBot="1">
      <c r="A223" s="22" t="s">
        <v>395</v>
      </c>
      <c r="B223" s="23">
        <v>6</v>
      </c>
      <c r="C223" s="23">
        <v>8.1999999999999993</v>
      </c>
      <c r="D223" s="23">
        <v>6</v>
      </c>
      <c r="E223" s="23">
        <v>93</v>
      </c>
      <c r="F223" s="23">
        <v>0</v>
      </c>
      <c r="G223" s="23">
        <v>80</v>
      </c>
      <c r="H223" s="23">
        <v>1.47</v>
      </c>
      <c r="I223" s="24" t="s">
        <v>695</v>
      </c>
    </row>
    <row r="224" spans="1:9" ht="15" customHeight="1" thickBot="1">
      <c r="A224" s="22" t="s">
        <v>396</v>
      </c>
      <c r="B224" s="23">
        <v>7</v>
      </c>
      <c r="C224" s="23">
        <v>8</v>
      </c>
      <c r="D224" s="23">
        <v>7</v>
      </c>
      <c r="E224" s="23">
        <v>93</v>
      </c>
      <c r="F224" s="23">
        <v>0</v>
      </c>
      <c r="G224" s="23">
        <v>94</v>
      </c>
      <c r="H224" s="23">
        <v>1.56</v>
      </c>
      <c r="I224" s="24" t="s">
        <v>696</v>
      </c>
    </row>
    <row r="225" spans="1:9" ht="15" customHeight="1" thickBot="1">
      <c r="A225" s="22" t="s">
        <v>397</v>
      </c>
      <c r="B225" s="23">
        <v>6</v>
      </c>
      <c r="C225" s="23">
        <v>10.3</v>
      </c>
      <c r="D225" s="23">
        <v>6</v>
      </c>
      <c r="E225" s="23">
        <v>91</v>
      </c>
      <c r="F225" s="23">
        <v>0</v>
      </c>
      <c r="G225" s="23">
        <v>70</v>
      </c>
      <c r="H225" s="23">
        <v>1.49</v>
      </c>
      <c r="I225" s="24" t="s">
        <v>567</v>
      </c>
    </row>
    <row r="226" spans="1:9" ht="15" customHeight="1" thickBot="1">
      <c r="A226" s="22" t="s">
        <v>398</v>
      </c>
      <c r="B226" s="23">
        <v>6</v>
      </c>
      <c r="C226" s="23">
        <v>8.5</v>
      </c>
      <c r="D226" s="23">
        <v>6</v>
      </c>
      <c r="E226" s="23">
        <v>93</v>
      </c>
      <c r="F226" s="23">
        <v>0</v>
      </c>
      <c r="G226" s="23">
        <v>84</v>
      </c>
      <c r="H226" s="23">
        <v>1.47</v>
      </c>
      <c r="I226" s="24" t="s">
        <v>697</v>
      </c>
    </row>
    <row r="227" spans="1:9" ht="15" customHeight="1" thickBot="1">
      <c r="A227" s="22" t="s">
        <v>399</v>
      </c>
      <c r="B227" s="23">
        <v>6</v>
      </c>
      <c r="C227" s="23">
        <v>7.5</v>
      </c>
      <c r="D227" s="23">
        <v>6</v>
      </c>
      <c r="E227" s="23">
        <v>94</v>
      </c>
      <c r="F227" s="23">
        <v>0</v>
      </c>
      <c r="G227" s="23">
        <v>81</v>
      </c>
      <c r="H227" s="23">
        <v>1.42</v>
      </c>
      <c r="I227" s="24" t="s">
        <v>698</v>
      </c>
    </row>
    <row r="228" spans="1:9" ht="15" customHeight="1" thickBot="1">
      <c r="A228" s="22" t="s">
        <v>400</v>
      </c>
      <c r="B228" s="23">
        <v>9</v>
      </c>
      <c r="C228" s="23">
        <v>6.4</v>
      </c>
      <c r="D228" s="23">
        <v>9</v>
      </c>
      <c r="E228" s="23">
        <v>73</v>
      </c>
      <c r="F228" s="23">
        <v>0</v>
      </c>
      <c r="G228" s="23">
        <v>53</v>
      </c>
      <c r="H228" s="23">
        <v>1.48</v>
      </c>
      <c r="I228" s="24" t="s">
        <v>699</v>
      </c>
    </row>
    <row r="229" spans="1:9" ht="15" customHeight="1" thickBot="1">
      <c r="A229" s="22" t="s">
        <v>401</v>
      </c>
      <c r="B229" s="23">
        <v>6</v>
      </c>
      <c r="C229" s="23">
        <v>8.6999999999999993</v>
      </c>
      <c r="D229" s="23">
        <v>6</v>
      </c>
      <c r="E229" s="23">
        <v>97</v>
      </c>
      <c r="F229" s="23">
        <v>0</v>
      </c>
      <c r="G229" s="23">
        <v>95</v>
      </c>
      <c r="H229" s="23">
        <v>1.54</v>
      </c>
      <c r="I229" s="24" t="s">
        <v>700</v>
      </c>
    </row>
    <row r="230" spans="1:9" ht="15" customHeight="1" thickBot="1">
      <c r="A230" s="22" t="s">
        <v>402</v>
      </c>
      <c r="B230" s="23">
        <v>12</v>
      </c>
      <c r="C230" s="23">
        <v>3.3</v>
      </c>
      <c r="D230" s="23">
        <v>12</v>
      </c>
      <c r="E230" s="23">
        <v>92</v>
      </c>
      <c r="F230" s="23">
        <v>0</v>
      </c>
      <c r="G230" s="23">
        <v>69</v>
      </c>
      <c r="H230" s="23">
        <v>1.72</v>
      </c>
      <c r="I230" s="24" t="s">
        <v>701</v>
      </c>
    </row>
    <row r="231" spans="1:9" ht="15" customHeight="1" thickBot="1">
      <c r="A231" s="22" t="s">
        <v>403</v>
      </c>
      <c r="B231" s="23">
        <v>17</v>
      </c>
      <c r="C231" s="23">
        <v>2.4</v>
      </c>
      <c r="D231" s="23">
        <v>17</v>
      </c>
      <c r="E231" s="23">
        <v>100</v>
      </c>
      <c r="F231" s="23">
        <v>0</v>
      </c>
      <c r="G231" s="23">
        <v>82</v>
      </c>
      <c r="H231" s="23">
        <v>1.63</v>
      </c>
      <c r="I231" s="24" t="s">
        <v>702</v>
      </c>
    </row>
    <row r="232" spans="1:9" ht="15" customHeight="1" thickBot="1">
      <c r="A232" s="22" t="s">
        <v>404</v>
      </c>
      <c r="B232" s="23">
        <v>8</v>
      </c>
      <c r="C232" s="23">
        <v>12.6</v>
      </c>
      <c r="D232" s="23">
        <v>8</v>
      </c>
      <c r="E232" s="23">
        <v>88</v>
      </c>
      <c r="F232" s="23">
        <v>4</v>
      </c>
      <c r="G232" s="23">
        <v>139</v>
      </c>
      <c r="H232" s="23">
        <v>1.61</v>
      </c>
      <c r="I232" s="24" t="s">
        <v>703</v>
      </c>
    </row>
    <row r="233" spans="1:9" ht="15" customHeight="1" thickBot="1">
      <c r="A233" s="22" t="s">
        <v>405</v>
      </c>
      <c r="B233" s="23">
        <v>6</v>
      </c>
      <c r="C233" s="23">
        <v>12.2</v>
      </c>
      <c r="D233" s="23">
        <v>6</v>
      </c>
      <c r="E233" s="23">
        <v>100</v>
      </c>
      <c r="F233" s="23">
        <v>0</v>
      </c>
      <c r="G233" s="23">
        <v>146</v>
      </c>
      <c r="H233" s="23">
        <v>1.58</v>
      </c>
      <c r="I233" s="24" t="s">
        <v>608</v>
      </c>
    </row>
    <row r="234" spans="1:9" ht="15" customHeight="1" thickBot="1">
      <c r="A234" s="22" t="s">
        <v>406</v>
      </c>
      <c r="B234" s="23">
        <v>8</v>
      </c>
      <c r="C234" s="23">
        <v>6.1</v>
      </c>
      <c r="D234" s="23">
        <v>8</v>
      </c>
      <c r="E234" s="23">
        <v>92</v>
      </c>
      <c r="F234" s="23">
        <v>0</v>
      </c>
      <c r="G234" s="23">
        <v>71</v>
      </c>
      <c r="H234" s="23">
        <v>1.44</v>
      </c>
      <c r="I234" s="24" t="s">
        <v>528</v>
      </c>
    </row>
    <row r="235" spans="1:9" ht="15" customHeight="1" thickBot="1">
      <c r="A235" s="22" t="s">
        <v>407</v>
      </c>
      <c r="B235" s="23">
        <v>16</v>
      </c>
      <c r="C235" s="23">
        <v>3.3</v>
      </c>
      <c r="D235" s="23">
        <v>16</v>
      </c>
      <c r="E235" s="23">
        <v>76</v>
      </c>
      <c r="F235" s="23">
        <v>10</v>
      </c>
      <c r="G235" s="23">
        <v>54</v>
      </c>
      <c r="H235" s="23">
        <v>1.44</v>
      </c>
      <c r="I235" s="24" t="s">
        <v>704</v>
      </c>
    </row>
    <row r="236" spans="1:9" ht="15" customHeight="1" thickBot="1">
      <c r="A236" s="22" t="s">
        <v>408</v>
      </c>
      <c r="B236" s="23">
        <v>13</v>
      </c>
      <c r="C236" s="23">
        <v>2.1</v>
      </c>
      <c r="D236" s="23">
        <v>13</v>
      </c>
      <c r="E236" s="23">
        <v>100</v>
      </c>
      <c r="F236" s="23">
        <v>0</v>
      </c>
      <c r="G236" s="23">
        <v>54</v>
      </c>
      <c r="H236" s="23">
        <v>1.4</v>
      </c>
      <c r="I236" s="24" t="s">
        <v>705</v>
      </c>
    </row>
    <row r="237" spans="1:9" ht="15" customHeight="1" thickBot="1">
      <c r="A237" s="22" t="s">
        <v>409</v>
      </c>
      <c r="B237" s="23">
        <v>36</v>
      </c>
      <c r="C237" s="23">
        <v>2.4</v>
      </c>
      <c r="D237" s="23">
        <v>36</v>
      </c>
      <c r="E237" s="23">
        <v>88</v>
      </c>
      <c r="F237" s="23">
        <v>0</v>
      </c>
      <c r="G237" s="23">
        <v>129</v>
      </c>
      <c r="H237" s="23">
        <v>1.73</v>
      </c>
      <c r="I237" s="24" t="s">
        <v>706</v>
      </c>
    </row>
    <row r="238" spans="1:9" ht="15" customHeight="1" thickBot="1">
      <c r="A238" s="22" t="s">
        <v>410</v>
      </c>
      <c r="B238" s="23">
        <v>18</v>
      </c>
      <c r="C238" s="23">
        <v>3.6</v>
      </c>
      <c r="D238" s="23">
        <v>18</v>
      </c>
      <c r="E238" s="23">
        <v>67</v>
      </c>
      <c r="F238" s="23">
        <v>0</v>
      </c>
      <c r="G238" s="23">
        <v>56</v>
      </c>
      <c r="H238" s="23">
        <v>1.75</v>
      </c>
      <c r="I238" s="24" t="s">
        <v>707</v>
      </c>
    </row>
    <row r="239" spans="1:9" ht="15" customHeight="1" thickBot="1">
      <c r="A239" s="22" t="s">
        <v>411</v>
      </c>
      <c r="B239" s="23">
        <v>17</v>
      </c>
      <c r="C239" s="23">
        <v>1.9</v>
      </c>
      <c r="D239" s="23">
        <v>17</v>
      </c>
      <c r="E239" s="23">
        <v>93</v>
      </c>
      <c r="F239" s="23">
        <v>0</v>
      </c>
      <c r="G239" s="23">
        <v>57</v>
      </c>
      <c r="H239" s="23">
        <v>1.78</v>
      </c>
      <c r="I239" s="24" t="s">
        <v>708</v>
      </c>
    </row>
    <row r="240" spans="1:9" ht="15" customHeight="1" thickBot="1">
      <c r="A240" s="22" t="s">
        <v>412</v>
      </c>
      <c r="B240" s="23">
        <v>6</v>
      </c>
      <c r="C240" s="23">
        <v>9</v>
      </c>
      <c r="D240" s="23">
        <v>6</v>
      </c>
      <c r="E240" s="23">
        <v>79</v>
      </c>
      <c r="F240" s="23">
        <v>0</v>
      </c>
      <c r="G240" s="23">
        <v>54</v>
      </c>
      <c r="H240" s="23">
        <v>1.62</v>
      </c>
      <c r="I240" s="24" t="s">
        <v>709</v>
      </c>
    </row>
    <row r="241" spans="1:9" ht="15" customHeight="1" thickBot="1">
      <c r="A241" s="22" t="s">
        <v>413</v>
      </c>
      <c r="B241" s="23">
        <v>12</v>
      </c>
      <c r="C241" s="23">
        <v>4.7</v>
      </c>
      <c r="D241" s="23">
        <v>12</v>
      </c>
      <c r="E241" s="23">
        <v>78</v>
      </c>
      <c r="F241" s="23">
        <v>8</v>
      </c>
      <c r="G241" s="23">
        <v>60</v>
      </c>
      <c r="H241" s="23">
        <v>1.59</v>
      </c>
      <c r="I241" s="24" t="s">
        <v>710</v>
      </c>
    </row>
    <row r="242" spans="1:9" ht="15" customHeight="1" thickBot="1">
      <c r="A242" s="22" t="s">
        <v>414</v>
      </c>
      <c r="B242" s="23">
        <v>40</v>
      </c>
      <c r="C242" s="23">
        <v>1.9</v>
      </c>
      <c r="D242" s="23">
        <v>40</v>
      </c>
      <c r="E242" s="23">
        <v>81</v>
      </c>
      <c r="F242" s="23">
        <v>10</v>
      </c>
      <c r="G242" s="23">
        <v>93</v>
      </c>
      <c r="H242" s="23">
        <v>1.77</v>
      </c>
      <c r="I242" s="24" t="s">
        <v>711</v>
      </c>
    </row>
    <row r="243" spans="1:9" ht="15" customHeight="1" thickBot="1">
      <c r="A243" s="22" t="s">
        <v>415</v>
      </c>
      <c r="B243" s="23">
        <v>22</v>
      </c>
      <c r="C243" s="23">
        <v>2.4</v>
      </c>
      <c r="D243" s="23">
        <v>22</v>
      </c>
      <c r="E243" s="23">
        <v>84</v>
      </c>
      <c r="F243" s="23">
        <v>6</v>
      </c>
      <c r="G243" s="23">
        <v>63</v>
      </c>
      <c r="H243" s="23">
        <v>1.69</v>
      </c>
      <c r="I243" s="24" t="s">
        <v>712</v>
      </c>
    </row>
    <row r="244" spans="1:9" ht="15" customHeight="1" thickBot="1">
      <c r="A244" s="22" t="s">
        <v>416</v>
      </c>
      <c r="B244" s="23">
        <v>8</v>
      </c>
      <c r="C244" s="23">
        <v>5</v>
      </c>
      <c r="D244" s="23">
        <v>8</v>
      </c>
      <c r="E244" s="23">
        <v>84</v>
      </c>
      <c r="F244" s="23">
        <v>0</v>
      </c>
      <c r="G244" s="23">
        <v>53</v>
      </c>
      <c r="H244" s="23">
        <v>1.35</v>
      </c>
      <c r="I244" s="24" t="s">
        <v>713</v>
      </c>
    </row>
    <row r="245" spans="1:9" ht="15" customHeight="1" thickBot="1">
      <c r="A245" s="22" t="s">
        <v>417</v>
      </c>
      <c r="B245" s="23">
        <v>7</v>
      </c>
      <c r="C245" s="23">
        <v>6.3</v>
      </c>
      <c r="D245" s="23">
        <v>7</v>
      </c>
      <c r="E245" s="23">
        <v>92</v>
      </c>
      <c r="F245" s="23">
        <v>2</v>
      </c>
      <c r="G245" s="23">
        <v>72</v>
      </c>
      <c r="H245" s="23">
        <v>1.89</v>
      </c>
      <c r="I245" s="24" t="s">
        <v>714</v>
      </c>
    </row>
    <row r="246" spans="1:9" ht="15" customHeight="1" thickBot="1">
      <c r="A246" s="22" t="s">
        <v>418</v>
      </c>
      <c r="B246" s="23">
        <v>6</v>
      </c>
      <c r="C246" s="23">
        <v>13.8</v>
      </c>
      <c r="D246" s="23">
        <v>6</v>
      </c>
      <c r="E246" s="23">
        <v>71</v>
      </c>
      <c r="F246" s="23">
        <v>9</v>
      </c>
      <c r="G246" s="23">
        <v>53</v>
      </c>
      <c r="H246" s="23">
        <v>1.53</v>
      </c>
      <c r="I246" s="24" t="s">
        <v>506</v>
      </c>
    </row>
    <row r="247" spans="1:9" ht="15" customHeight="1" thickBot="1">
      <c r="A247" s="22" t="s">
        <v>419</v>
      </c>
      <c r="B247" s="23">
        <v>12</v>
      </c>
      <c r="C247" s="23">
        <v>2.8</v>
      </c>
      <c r="D247" s="23">
        <v>12</v>
      </c>
      <c r="E247" s="23">
        <v>95</v>
      </c>
      <c r="F247" s="23">
        <v>0</v>
      </c>
      <c r="G247" s="23">
        <v>59</v>
      </c>
      <c r="H247" s="23">
        <v>1.46</v>
      </c>
      <c r="I247" s="24" t="s">
        <v>715</v>
      </c>
    </row>
    <row r="248" spans="1:9" ht="15" customHeight="1" thickBot="1">
      <c r="A248" s="22" t="s">
        <v>420</v>
      </c>
      <c r="B248" s="23">
        <v>24</v>
      </c>
      <c r="C248" s="23">
        <v>3.4</v>
      </c>
      <c r="D248" s="23">
        <v>23</v>
      </c>
      <c r="E248" s="23">
        <v>77</v>
      </c>
      <c r="F248" s="23">
        <v>13</v>
      </c>
      <c r="G248" s="23">
        <v>83</v>
      </c>
      <c r="H248" s="23">
        <v>1.53</v>
      </c>
      <c r="I248" s="24" t="s">
        <v>716</v>
      </c>
    </row>
    <row r="249" spans="1:9" ht="15" customHeight="1" thickBot="1">
      <c r="A249" s="22" t="s">
        <v>421</v>
      </c>
      <c r="B249" s="23">
        <v>14</v>
      </c>
      <c r="C249" s="23">
        <v>4.2</v>
      </c>
      <c r="D249" s="23">
        <v>13</v>
      </c>
      <c r="E249" s="23">
        <v>80</v>
      </c>
      <c r="F249" s="23">
        <v>15</v>
      </c>
      <c r="G249" s="23">
        <v>53</v>
      </c>
      <c r="H249" s="23">
        <v>1.28</v>
      </c>
      <c r="I249" s="24" t="s">
        <v>717</v>
      </c>
    </row>
    <row r="250" spans="1:9" ht="15" customHeight="1" thickBot="1">
      <c r="A250" s="22" t="s">
        <v>422</v>
      </c>
      <c r="B250" s="23">
        <v>7</v>
      </c>
      <c r="C250" s="23">
        <v>6.9</v>
      </c>
      <c r="D250" s="23">
        <v>7</v>
      </c>
      <c r="E250" s="23">
        <v>90</v>
      </c>
      <c r="F250" s="23">
        <v>0</v>
      </c>
      <c r="G250" s="23">
        <v>69</v>
      </c>
      <c r="H250" s="23">
        <v>1.86</v>
      </c>
      <c r="I250" s="24" t="s">
        <v>718</v>
      </c>
    </row>
    <row r="251" spans="1:9" ht="15" customHeight="1" thickBot="1">
      <c r="A251" s="22" t="s">
        <v>423</v>
      </c>
      <c r="B251" s="23">
        <v>7</v>
      </c>
      <c r="C251" s="23">
        <v>7.9</v>
      </c>
      <c r="D251" s="23">
        <v>7</v>
      </c>
      <c r="E251" s="23">
        <v>83</v>
      </c>
      <c r="F251" s="23">
        <v>0</v>
      </c>
      <c r="G251" s="23">
        <v>65</v>
      </c>
      <c r="H251" s="23">
        <v>1.52</v>
      </c>
      <c r="I251" s="24" t="s">
        <v>613</v>
      </c>
    </row>
    <row r="252" spans="1:9" ht="15" customHeight="1" thickBot="1">
      <c r="A252" s="22" t="s">
        <v>423</v>
      </c>
      <c r="B252" s="23">
        <v>14</v>
      </c>
      <c r="C252" s="23">
        <v>3.9</v>
      </c>
      <c r="D252" s="23">
        <v>14</v>
      </c>
      <c r="E252" s="23">
        <v>87</v>
      </c>
      <c r="F252" s="23">
        <v>0</v>
      </c>
      <c r="G252" s="23">
        <v>83</v>
      </c>
      <c r="H252" s="23">
        <v>1.52</v>
      </c>
      <c r="I252" s="24" t="s">
        <v>719</v>
      </c>
    </row>
    <row r="253" spans="1:9" ht="15" customHeight="1" thickBot="1">
      <c r="A253" s="22" t="s">
        <v>424</v>
      </c>
      <c r="B253" s="23">
        <v>21</v>
      </c>
      <c r="C253" s="23">
        <v>2.7</v>
      </c>
      <c r="D253" s="23">
        <v>21</v>
      </c>
      <c r="E253" s="23">
        <v>85</v>
      </c>
      <c r="F253" s="23">
        <v>0</v>
      </c>
      <c r="G253" s="23">
        <v>76</v>
      </c>
      <c r="H253" s="23">
        <v>1.52</v>
      </c>
      <c r="I253" s="24" t="s">
        <v>720</v>
      </c>
    </row>
    <row r="254" spans="1:9" ht="15" customHeight="1" thickBot="1">
      <c r="A254" s="22" t="s">
        <v>425</v>
      </c>
      <c r="B254" s="23">
        <v>9</v>
      </c>
      <c r="C254" s="23">
        <v>6</v>
      </c>
      <c r="D254" s="23">
        <v>9</v>
      </c>
      <c r="E254" s="23">
        <v>91</v>
      </c>
      <c r="F254" s="23">
        <v>0</v>
      </c>
      <c r="G254" s="23">
        <v>81</v>
      </c>
      <c r="H254" s="23">
        <v>1.54</v>
      </c>
      <c r="I254" s="24" t="s">
        <v>721</v>
      </c>
    </row>
    <row r="255" spans="1:9" ht="15" customHeight="1" thickBot="1">
      <c r="A255" s="22" t="s">
        <v>426</v>
      </c>
      <c r="B255" s="23">
        <v>24</v>
      </c>
      <c r="C255" s="23">
        <v>2.1</v>
      </c>
      <c r="D255" s="23">
        <v>24</v>
      </c>
      <c r="E255" s="23">
        <v>100</v>
      </c>
      <c r="F255" s="23">
        <v>0</v>
      </c>
      <c r="G255" s="23">
        <v>100</v>
      </c>
      <c r="H255" s="23">
        <v>1.63</v>
      </c>
      <c r="I255" s="24" t="s">
        <v>722</v>
      </c>
    </row>
    <row r="256" spans="1:9" ht="15" customHeight="1" thickBot="1">
      <c r="A256" s="22" t="s">
        <v>427</v>
      </c>
      <c r="B256" s="23">
        <v>18</v>
      </c>
      <c r="C256" s="23">
        <v>2.4</v>
      </c>
      <c r="D256" s="23">
        <v>18</v>
      </c>
      <c r="E256" s="23">
        <v>88</v>
      </c>
      <c r="F256" s="23">
        <v>7</v>
      </c>
      <c r="G256" s="23">
        <v>63</v>
      </c>
      <c r="H256" s="23">
        <v>1.39</v>
      </c>
      <c r="I256" s="24" t="s">
        <v>723</v>
      </c>
    </row>
    <row r="257" spans="1:9" ht="15" customHeight="1" thickBot="1">
      <c r="A257" s="22" t="s">
        <v>427</v>
      </c>
      <c r="B257" s="23">
        <v>6</v>
      </c>
      <c r="C257" s="23">
        <v>7.3</v>
      </c>
      <c r="D257" s="23">
        <v>6</v>
      </c>
      <c r="E257" s="23">
        <v>80</v>
      </c>
      <c r="F257" s="23">
        <v>10</v>
      </c>
      <c r="G257" s="23">
        <v>54</v>
      </c>
      <c r="H257" s="23">
        <v>1.39</v>
      </c>
      <c r="I257" s="24" t="s">
        <v>724</v>
      </c>
    </row>
    <row r="258" spans="1:9" ht="15" customHeight="1" thickBot="1">
      <c r="A258" s="22" t="s">
        <v>428</v>
      </c>
      <c r="B258" s="23">
        <v>18</v>
      </c>
      <c r="C258" s="23">
        <v>3.4</v>
      </c>
      <c r="D258" s="23">
        <v>18</v>
      </c>
      <c r="E258" s="23">
        <v>93</v>
      </c>
      <c r="F258" s="23">
        <v>0</v>
      </c>
      <c r="G258" s="23">
        <v>106</v>
      </c>
      <c r="H258" s="23">
        <v>1.84</v>
      </c>
      <c r="I258" s="24" t="s">
        <v>725</v>
      </c>
    </row>
    <row r="259" spans="1:9" ht="15" customHeight="1" thickBot="1">
      <c r="A259" s="22" t="s">
        <v>429</v>
      </c>
      <c r="B259" s="23">
        <v>13</v>
      </c>
      <c r="C259" s="23">
        <v>1.9</v>
      </c>
      <c r="D259" s="23">
        <v>13</v>
      </c>
      <c r="E259" s="23">
        <v>100</v>
      </c>
      <c r="F259" s="23">
        <v>0</v>
      </c>
      <c r="G259" s="23">
        <v>50</v>
      </c>
      <c r="H259" s="23">
        <v>1.36</v>
      </c>
      <c r="I259" s="24" t="s">
        <v>726</v>
      </c>
    </row>
    <row r="260" spans="1:9" ht="15" customHeight="1" thickBot="1">
      <c r="A260" s="22" t="s">
        <v>430</v>
      </c>
      <c r="B260" s="23">
        <v>6</v>
      </c>
      <c r="C260" s="23">
        <v>5.8</v>
      </c>
      <c r="D260" s="23">
        <v>6</v>
      </c>
      <c r="E260" s="23">
        <v>100</v>
      </c>
      <c r="F260" s="23">
        <v>0</v>
      </c>
      <c r="G260" s="23">
        <v>70</v>
      </c>
      <c r="H260" s="23">
        <v>1.47</v>
      </c>
      <c r="I260" s="24" t="s">
        <v>727</v>
      </c>
    </row>
    <row r="261" spans="1:9" ht="15" customHeight="1" thickBot="1">
      <c r="A261" s="22" t="s">
        <v>431</v>
      </c>
      <c r="B261" s="23">
        <v>33</v>
      </c>
      <c r="C261" s="23">
        <v>4.0999999999999996</v>
      </c>
      <c r="D261" s="23">
        <v>33</v>
      </c>
      <c r="E261" s="23">
        <v>96</v>
      </c>
      <c r="F261" s="23">
        <v>0</v>
      </c>
      <c r="G261" s="23">
        <v>241</v>
      </c>
      <c r="H261" s="23">
        <v>1.91</v>
      </c>
      <c r="I261" s="24" t="s">
        <v>728</v>
      </c>
    </row>
    <row r="262" spans="1:9" ht="15" customHeight="1" thickBot="1">
      <c r="A262" s="22" t="s">
        <v>432</v>
      </c>
      <c r="B262" s="23">
        <v>6</v>
      </c>
      <c r="C262" s="23">
        <v>10.199999999999999</v>
      </c>
      <c r="D262" s="23">
        <v>6</v>
      </c>
      <c r="E262" s="23">
        <v>96</v>
      </c>
      <c r="F262" s="23">
        <v>0</v>
      </c>
      <c r="G262" s="23">
        <v>113</v>
      </c>
      <c r="H262" s="23">
        <v>1.58</v>
      </c>
      <c r="I262" s="24" t="s">
        <v>729</v>
      </c>
    </row>
    <row r="263" spans="1:9" ht="15" customHeight="1" thickBot="1">
      <c r="A263" s="22" t="s">
        <v>433</v>
      </c>
      <c r="B263" s="23">
        <v>8</v>
      </c>
      <c r="C263" s="23">
        <v>4.0999999999999996</v>
      </c>
      <c r="D263" s="23">
        <v>8</v>
      </c>
      <c r="E263" s="23">
        <v>100</v>
      </c>
      <c r="F263" s="23">
        <v>0</v>
      </c>
      <c r="G263" s="23">
        <v>66</v>
      </c>
      <c r="H263" s="23">
        <v>1.39</v>
      </c>
      <c r="I263" s="24" t="s">
        <v>534</v>
      </c>
    </row>
    <row r="264" spans="1:9" ht="15" customHeight="1" thickBot="1">
      <c r="A264" s="22" t="s">
        <v>434</v>
      </c>
      <c r="B264" s="23">
        <v>16</v>
      </c>
      <c r="C264" s="23">
        <v>2.4</v>
      </c>
      <c r="D264" s="23">
        <v>16</v>
      </c>
      <c r="E264" s="23">
        <v>83</v>
      </c>
      <c r="F264" s="23">
        <v>4</v>
      </c>
      <c r="G264" s="23">
        <v>53</v>
      </c>
      <c r="H264" s="23">
        <v>1.23</v>
      </c>
      <c r="I264" s="24" t="s">
        <v>730</v>
      </c>
    </row>
    <row r="265" spans="1:9" ht="15" customHeight="1" thickBot="1">
      <c r="A265" s="22" t="s">
        <v>435</v>
      </c>
      <c r="B265" s="23">
        <v>24</v>
      </c>
      <c r="C265" s="23">
        <v>2</v>
      </c>
      <c r="D265" s="23">
        <v>24</v>
      </c>
      <c r="E265" s="23">
        <v>86</v>
      </c>
      <c r="F265" s="23">
        <v>0</v>
      </c>
      <c r="G265" s="23">
        <v>67</v>
      </c>
      <c r="H265" s="23">
        <v>1.75</v>
      </c>
      <c r="I265" s="24" t="s">
        <v>731</v>
      </c>
    </row>
    <row r="266" spans="1:9" ht="15" customHeight="1" thickBot="1">
      <c r="A266" s="22" t="s">
        <v>436</v>
      </c>
      <c r="B266" s="23">
        <v>8</v>
      </c>
      <c r="C266" s="23">
        <v>4.9000000000000004</v>
      </c>
      <c r="D266" s="23">
        <v>8</v>
      </c>
      <c r="E266" s="23">
        <v>81</v>
      </c>
      <c r="F266" s="23">
        <v>12</v>
      </c>
      <c r="G266" s="23">
        <v>53</v>
      </c>
      <c r="H266" s="23">
        <v>1.79</v>
      </c>
      <c r="I266" s="24" t="s">
        <v>732</v>
      </c>
    </row>
    <row r="267" spans="1:9" ht="15" customHeight="1" thickBot="1">
      <c r="A267" s="22" t="s">
        <v>437</v>
      </c>
      <c r="B267" s="23">
        <v>16</v>
      </c>
      <c r="C267" s="23">
        <v>2.1</v>
      </c>
      <c r="D267" s="23">
        <v>16</v>
      </c>
      <c r="E267" s="23">
        <v>88</v>
      </c>
      <c r="F267" s="23">
        <v>0</v>
      </c>
      <c r="G267" s="23">
        <v>50</v>
      </c>
      <c r="H267" s="23">
        <v>1.77</v>
      </c>
      <c r="I267" s="24" t="s">
        <v>733</v>
      </c>
    </row>
    <row r="268" spans="1:9" ht="15" customHeight="1" thickBot="1">
      <c r="A268" s="22" t="s">
        <v>438</v>
      </c>
      <c r="B268" s="23">
        <v>9</v>
      </c>
      <c r="C268" s="23">
        <v>4</v>
      </c>
      <c r="D268" s="23">
        <v>9</v>
      </c>
      <c r="E268" s="23">
        <v>96</v>
      </c>
      <c r="F268" s="23">
        <v>0</v>
      </c>
      <c r="G268" s="23">
        <v>63</v>
      </c>
      <c r="H268" s="23">
        <v>1.54</v>
      </c>
      <c r="I268" s="24" t="s">
        <v>734</v>
      </c>
    </row>
    <row r="269" spans="1:9" ht="15" customHeight="1" thickBot="1">
      <c r="A269" s="22" t="s">
        <v>439</v>
      </c>
      <c r="B269" s="23">
        <v>28</v>
      </c>
      <c r="C269" s="23">
        <v>2</v>
      </c>
      <c r="D269" s="23">
        <v>28</v>
      </c>
      <c r="E269" s="23">
        <v>100</v>
      </c>
      <c r="F269" s="23">
        <v>0</v>
      </c>
      <c r="G269" s="23">
        <v>114</v>
      </c>
      <c r="H269" s="23">
        <v>1.29</v>
      </c>
      <c r="I269" s="24" t="s">
        <v>735</v>
      </c>
    </row>
    <row r="270" spans="1:9" ht="15" customHeight="1" thickBot="1">
      <c r="A270" s="22" t="s">
        <v>440</v>
      </c>
      <c r="B270" s="23">
        <v>6</v>
      </c>
      <c r="C270" s="23">
        <v>7.3</v>
      </c>
      <c r="D270" s="23">
        <v>6</v>
      </c>
      <c r="E270" s="23">
        <v>100</v>
      </c>
      <c r="F270" s="23">
        <v>0</v>
      </c>
      <c r="G270" s="23">
        <v>88</v>
      </c>
      <c r="H270" s="23">
        <v>1.47</v>
      </c>
      <c r="I270" s="24" t="s">
        <v>552</v>
      </c>
    </row>
    <row r="271" spans="1:9" ht="15" customHeight="1" thickBot="1">
      <c r="A271" s="22" t="s">
        <v>441</v>
      </c>
      <c r="B271" s="23">
        <v>6</v>
      </c>
      <c r="C271" s="23">
        <v>9</v>
      </c>
      <c r="D271" s="23">
        <v>6</v>
      </c>
      <c r="E271" s="23">
        <v>83</v>
      </c>
      <c r="F271" s="23">
        <v>0</v>
      </c>
      <c r="G271" s="23">
        <v>72</v>
      </c>
      <c r="H271" s="23">
        <v>1.7</v>
      </c>
      <c r="I271" s="24" t="s">
        <v>736</v>
      </c>
    </row>
    <row r="272" spans="1:9" ht="15" customHeight="1" thickBot="1">
      <c r="A272" s="22" t="s">
        <v>442</v>
      </c>
      <c r="B272" s="23">
        <v>6</v>
      </c>
      <c r="C272" s="23">
        <v>8.8000000000000007</v>
      </c>
      <c r="D272" s="23">
        <v>6</v>
      </c>
      <c r="E272" s="23">
        <v>89</v>
      </c>
      <c r="F272" s="23">
        <v>0</v>
      </c>
      <c r="G272" s="23">
        <v>61</v>
      </c>
      <c r="H272" s="23">
        <v>1.51</v>
      </c>
      <c r="I272" s="24" t="s">
        <v>737</v>
      </c>
    </row>
    <row r="273" spans="1:9" ht="15" customHeight="1" thickBot="1">
      <c r="A273" s="22" t="s">
        <v>443</v>
      </c>
      <c r="B273" s="23">
        <v>18</v>
      </c>
      <c r="C273" s="23">
        <v>3.3</v>
      </c>
      <c r="D273" s="23">
        <v>18</v>
      </c>
      <c r="E273" s="23">
        <v>82</v>
      </c>
      <c r="F273" s="23">
        <v>0</v>
      </c>
      <c r="G273" s="23">
        <v>73</v>
      </c>
      <c r="H273" s="23">
        <v>1.46</v>
      </c>
      <c r="I273" s="24" t="s">
        <v>738</v>
      </c>
    </row>
    <row r="274" spans="1:9" ht="15" customHeight="1" thickBot="1">
      <c r="A274" s="22" t="s">
        <v>443</v>
      </c>
      <c r="B274" s="23">
        <v>6</v>
      </c>
      <c r="C274" s="23">
        <v>9.8000000000000007</v>
      </c>
      <c r="D274" s="23">
        <v>6</v>
      </c>
      <c r="E274" s="23">
        <v>88</v>
      </c>
      <c r="F274" s="23">
        <v>0</v>
      </c>
      <c r="G274" s="23">
        <v>55</v>
      </c>
      <c r="H274" s="23">
        <v>1.46</v>
      </c>
      <c r="I274" s="24" t="s">
        <v>558</v>
      </c>
    </row>
    <row r="275" spans="1:9" ht="15" customHeight="1" thickBot="1">
      <c r="A275" s="22" t="s">
        <v>444</v>
      </c>
      <c r="B275" s="23">
        <v>12</v>
      </c>
      <c r="C275" s="23">
        <v>4.8</v>
      </c>
      <c r="D275" s="23">
        <v>12</v>
      </c>
      <c r="E275" s="23">
        <v>84</v>
      </c>
      <c r="F275" s="23">
        <v>0</v>
      </c>
      <c r="G275" s="23">
        <v>69</v>
      </c>
      <c r="H275" s="23">
        <v>1.48</v>
      </c>
      <c r="I275" s="24" t="s">
        <v>739</v>
      </c>
    </row>
    <row r="276" spans="1:9" ht="15" customHeight="1" thickBot="1">
      <c r="A276" s="22" t="s">
        <v>445</v>
      </c>
      <c r="B276" s="23">
        <v>17</v>
      </c>
      <c r="C276" s="23">
        <v>2.5</v>
      </c>
      <c r="D276" s="23">
        <v>17</v>
      </c>
      <c r="E276" s="23">
        <v>80</v>
      </c>
      <c r="F276" s="23">
        <v>0</v>
      </c>
      <c r="G276" s="23">
        <v>50</v>
      </c>
      <c r="H276" s="23">
        <v>1.72</v>
      </c>
      <c r="I276" s="24" t="s">
        <v>740</v>
      </c>
    </row>
    <row r="277" spans="1:9" ht="15" customHeight="1" thickBot="1">
      <c r="A277" s="22" t="s">
        <v>446</v>
      </c>
      <c r="B277" s="23">
        <v>6</v>
      </c>
      <c r="C277" s="23">
        <v>7.8</v>
      </c>
      <c r="D277" s="23">
        <v>6</v>
      </c>
      <c r="E277" s="23">
        <v>95</v>
      </c>
      <c r="F277" s="23">
        <v>0</v>
      </c>
      <c r="G277" s="23">
        <v>67</v>
      </c>
      <c r="H277" s="23">
        <v>1.4</v>
      </c>
      <c r="I277" s="24" t="s">
        <v>601</v>
      </c>
    </row>
    <row r="278" spans="1:9" ht="15" customHeight="1" thickBot="1">
      <c r="A278" s="22" t="s">
        <v>447</v>
      </c>
      <c r="B278" s="23">
        <v>9</v>
      </c>
      <c r="C278" s="23">
        <v>3</v>
      </c>
      <c r="D278" s="23">
        <v>9</v>
      </c>
      <c r="E278" s="23">
        <v>100</v>
      </c>
      <c r="F278" s="23">
        <v>0</v>
      </c>
      <c r="G278" s="23">
        <v>54</v>
      </c>
      <c r="H278" s="23">
        <v>1.53</v>
      </c>
      <c r="I278" s="24" t="s">
        <v>741</v>
      </c>
    </row>
    <row r="279" spans="1:9" ht="15" customHeight="1" thickBot="1">
      <c r="A279" s="22" t="s">
        <v>448</v>
      </c>
      <c r="B279" s="23">
        <v>6</v>
      </c>
      <c r="C279" s="23">
        <v>9.1999999999999993</v>
      </c>
      <c r="D279" s="23">
        <v>6</v>
      </c>
      <c r="E279" s="23">
        <v>83</v>
      </c>
      <c r="F279" s="23">
        <v>8</v>
      </c>
      <c r="G279" s="23">
        <v>74</v>
      </c>
      <c r="H279" s="23">
        <v>1.37</v>
      </c>
      <c r="I279" s="24" t="s">
        <v>506</v>
      </c>
    </row>
    <row r="280" spans="1:9" ht="15" customHeight="1" thickBot="1">
      <c r="A280" s="22" t="s">
        <v>449</v>
      </c>
      <c r="B280" s="23">
        <v>11</v>
      </c>
      <c r="C280" s="23">
        <v>4.9000000000000004</v>
      </c>
      <c r="D280" s="23">
        <v>12</v>
      </c>
      <c r="E280" s="23">
        <v>83</v>
      </c>
      <c r="F280" s="23">
        <v>10</v>
      </c>
      <c r="G280" s="23">
        <v>66</v>
      </c>
      <c r="H280" s="23">
        <v>1.35</v>
      </c>
      <c r="I280" s="24" t="s">
        <v>742</v>
      </c>
    </row>
    <row r="281" spans="1:9" ht="15" customHeight="1" thickBot="1">
      <c r="A281" s="22" t="s">
        <v>450</v>
      </c>
      <c r="B281" s="23">
        <v>12</v>
      </c>
      <c r="C281" s="23">
        <v>6.2</v>
      </c>
      <c r="D281" s="23">
        <v>12</v>
      </c>
      <c r="E281" s="23">
        <v>78</v>
      </c>
      <c r="F281" s="23">
        <v>6</v>
      </c>
      <c r="G281" s="23">
        <v>51</v>
      </c>
      <c r="H281" s="23">
        <v>1.49</v>
      </c>
      <c r="I281" s="24" t="s">
        <v>743</v>
      </c>
    </row>
    <row r="282" spans="1:9" ht="15" customHeight="1" thickBot="1">
      <c r="A282" s="22" t="s">
        <v>451</v>
      </c>
      <c r="B282" s="23">
        <v>18</v>
      </c>
      <c r="C282" s="23">
        <v>2.7</v>
      </c>
      <c r="D282" s="23">
        <v>18</v>
      </c>
      <c r="E282" s="23">
        <v>96</v>
      </c>
      <c r="F282" s="23">
        <v>0</v>
      </c>
      <c r="G282" s="23">
        <v>89</v>
      </c>
      <c r="H282" s="23">
        <v>1.42</v>
      </c>
      <c r="I282" s="24" t="s">
        <v>744</v>
      </c>
    </row>
    <row r="283" spans="1:9" ht="15" customHeight="1" thickBot="1">
      <c r="A283" s="22" t="s">
        <v>452</v>
      </c>
      <c r="B283" s="23">
        <v>20</v>
      </c>
      <c r="C283" s="23">
        <v>2</v>
      </c>
      <c r="D283" s="23">
        <v>20</v>
      </c>
      <c r="E283" s="23">
        <v>94</v>
      </c>
      <c r="F283" s="23">
        <v>0</v>
      </c>
      <c r="G283" s="23">
        <v>69</v>
      </c>
      <c r="H283" s="23">
        <v>1.83</v>
      </c>
      <c r="I283" s="24" t="s">
        <v>745</v>
      </c>
    </row>
    <row r="284" spans="1:9" ht="15" customHeight="1" thickBot="1">
      <c r="A284" s="22" t="s">
        <v>453</v>
      </c>
      <c r="B284" s="23">
        <v>20</v>
      </c>
      <c r="C284" s="23">
        <v>2.1</v>
      </c>
      <c r="D284" s="23">
        <v>20</v>
      </c>
      <c r="E284" s="23">
        <v>95</v>
      </c>
      <c r="F284" s="23">
        <v>0</v>
      </c>
      <c r="G284" s="23">
        <v>75</v>
      </c>
      <c r="H284" s="23">
        <v>1.73</v>
      </c>
      <c r="I284" s="24" t="s">
        <v>746</v>
      </c>
    </row>
    <row r="285" spans="1:9" ht="15" customHeight="1" thickBot="1">
      <c r="A285" s="22" t="s">
        <v>454</v>
      </c>
      <c r="B285" s="23">
        <v>7</v>
      </c>
      <c r="C285" s="23">
        <v>9.1</v>
      </c>
      <c r="D285" s="23">
        <v>7</v>
      </c>
      <c r="E285" s="23">
        <v>84</v>
      </c>
      <c r="F285" s="23">
        <v>0</v>
      </c>
      <c r="G285" s="23">
        <v>83</v>
      </c>
      <c r="H285" s="23">
        <v>1.48</v>
      </c>
      <c r="I285" s="24" t="s">
        <v>747</v>
      </c>
    </row>
    <row r="286" spans="1:9" ht="15" customHeight="1" thickBot="1">
      <c r="A286" s="22" t="s">
        <v>455</v>
      </c>
      <c r="B286" s="23">
        <v>12</v>
      </c>
      <c r="C286" s="23">
        <v>2.6</v>
      </c>
      <c r="D286" s="23">
        <v>12</v>
      </c>
      <c r="E286" s="23">
        <v>94</v>
      </c>
      <c r="F286" s="23">
        <v>0</v>
      </c>
      <c r="G286" s="23">
        <v>53</v>
      </c>
      <c r="H286" s="23">
        <v>1.89</v>
      </c>
      <c r="I286" s="24" t="s">
        <v>748</v>
      </c>
    </row>
    <row r="287" spans="1:9" ht="15" customHeight="1" thickBot="1">
      <c r="A287" s="22" t="s">
        <v>456</v>
      </c>
      <c r="B287" s="23">
        <v>12</v>
      </c>
      <c r="C287" s="23">
        <v>3.3</v>
      </c>
      <c r="D287" s="23">
        <v>12</v>
      </c>
      <c r="E287" s="23">
        <v>92</v>
      </c>
      <c r="F287" s="23">
        <v>0</v>
      </c>
      <c r="G287" s="23">
        <v>71</v>
      </c>
      <c r="H287" s="23">
        <v>1.54</v>
      </c>
      <c r="I287" s="24" t="s">
        <v>749</v>
      </c>
    </row>
    <row r="288" spans="1:9" ht="15" customHeight="1" thickBot="1">
      <c r="A288" s="22" t="s">
        <v>457</v>
      </c>
      <c r="B288" s="23">
        <v>12</v>
      </c>
      <c r="C288" s="23">
        <v>2.8</v>
      </c>
      <c r="D288" s="23">
        <v>12</v>
      </c>
      <c r="E288" s="23">
        <v>95</v>
      </c>
      <c r="F288" s="23">
        <v>0</v>
      </c>
      <c r="G288" s="23">
        <v>57</v>
      </c>
      <c r="H288" s="23">
        <v>1.1499999999999999</v>
      </c>
      <c r="I288" s="24" t="s">
        <v>750</v>
      </c>
    </row>
    <row r="289" spans="1:9" ht="15" customHeight="1" thickBot="1">
      <c r="A289" s="22" t="s">
        <v>458</v>
      </c>
      <c r="B289" s="23">
        <v>30</v>
      </c>
      <c r="C289" s="23">
        <v>1.9</v>
      </c>
      <c r="D289" s="23">
        <v>30</v>
      </c>
      <c r="E289" s="23">
        <v>92</v>
      </c>
      <c r="F289" s="23">
        <v>0</v>
      </c>
      <c r="G289" s="23">
        <v>98</v>
      </c>
      <c r="H289" s="23">
        <v>1.67</v>
      </c>
      <c r="I289" s="24" t="s">
        <v>751</v>
      </c>
    </row>
    <row r="290" spans="1:9" ht="15" customHeight="1" thickBot="1">
      <c r="A290" s="22" t="s">
        <v>459</v>
      </c>
      <c r="B290" s="23">
        <v>31</v>
      </c>
      <c r="C290" s="23">
        <v>2.1</v>
      </c>
      <c r="D290" s="23">
        <v>31</v>
      </c>
      <c r="E290" s="23">
        <v>100</v>
      </c>
      <c r="F290" s="23">
        <v>0</v>
      </c>
      <c r="G290" s="23">
        <v>130</v>
      </c>
      <c r="H290" s="23">
        <v>1.78</v>
      </c>
      <c r="I290" s="24" t="s">
        <v>752</v>
      </c>
    </row>
    <row r="291" spans="1:9" ht="15" customHeight="1" thickBot="1">
      <c r="A291" s="22" t="s">
        <v>460</v>
      </c>
      <c r="B291" s="23">
        <v>6</v>
      </c>
      <c r="C291" s="23">
        <v>14.8</v>
      </c>
      <c r="D291" s="23">
        <v>6</v>
      </c>
      <c r="E291" s="23">
        <v>83</v>
      </c>
      <c r="F291" s="23">
        <v>0</v>
      </c>
      <c r="G291" s="23">
        <v>61</v>
      </c>
      <c r="H291" s="23">
        <v>1.56</v>
      </c>
      <c r="I291" s="24" t="s">
        <v>753</v>
      </c>
    </row>
    <row r="292" spans="1:9" ht="15" customHeight="1" thickBot="1">
      <c r="A292" s="22" t="s">
        <v>461</v>
      </c>
      <c r="B292" s="23">
        <v>18</v>
      </c>
      <c r="C292" s="23">
        <v>4.5999999999999996</v>
      </c>
      <c r="D292" s="23">
        <v>18</v>
      </c>
      <c r="E292" s="23">
        <v>83</v>
      </c>
      <c r="F292" s="23">
        <v>5</v>
      </c>
      <c r="G292" s="23">
        <v>96</v>
      </c>
      <c r="H292" s="23">
        <v>1.56</v>
      </c>
      <c r="I292" s="24" t="s">
        <v>754</v>
      </c>
    </row>
    <row r="293" spans="1:9" ht="15" customHeight="1" thickBot="1">
      <c r="A293" s="22" t="s">
        <v>460</v>
      </c>
      <c r="B293" s="23">
        <v>24</v>
      </c>
      <c r="C293" s="23">
        <v>3.7</v>
      </c>
      <c r="D293" s="23">
        <v>24</v>
      </c>
      <c r="E293" s="23">
        <v>84</v>
      </c>
      <c r="F293" s="23">
        <v>3</v>
      </c>
      <c r="G293" s="23">
        <v>108</v>
      </c>
      <c r="H293" s="23">
        <v>1.56</v>
      </c>
      <c r="I293" s="24" t="s">
        <v>755</v>
      </c>
    </row>
    <row r="294" spans="1:9" ht="15" customHeight="1" thickBot="1">
      <c r="A294" s="22" t="s">
        <v>461</v>
      </c>
      <c r="B294" s="23">
        <v>12</v>
      </c>
      <c r="C294" s="23">
        <v>6.9</v>
      </c>
      <c r="D294" s="23">
        <v>12</v>
      </c>
      <c r="E294" s="23">
        <v>76</v>
      </c>
      <c r="F294" s="23">
        <v>15</v>
      </c>
      <c r="G294" s="23">
        <v>73</v>
      </c>
      <c r="H294" s="23">
        <v>1.56</v>
      </c>
      <c r="I294" s="24" t="s">
        <v>756</v>
      </c>
    </row>
    <row r="295" spans="1:9" ht="15" customHeight="1" thickBot="1">
      <c r="A295" s="22" t="s">
        <v>462</v>
      </c>
      <c r="B295" s="23">
        <v>24</v>
      </c>
      <c r="C295" s="23">
        <v>3</v>
      </c>
      <c r="D295" s="23">
        <v>29</v>
      </c>
      <c r="E295" s="23">
        <v>79</v>
      </c>
      <c r="F295" s="23">
        <v>18</v>
      </c>
      <c r="G295" s="23">
        <v>113</v>
      </c>
      <c r="H295" s="23">
        <v>1.8</v>
      </c>
      <c r="I295" s="24" t="s">
        <v>757</v>
      </c>
    </row>
    <row r="296" spans="1:9" ht="15" customHeight="1" thickBot="1">
      <c r="A296" s="22" t="s">
        <v>463</v>
      </c>
      <c r="B296" s="23">
        <v>8</v>
      </c>
      <c r="C296" s="23">
        <v>7.3</v>
      </c>
      <c r="D296" s="23">
        <v>8</v>
      </c>
      <c r="E296" s="23">
        <v>75</v>
      </c>
      <c r="F296" s="23">
        <v>15</v>
      </c>
      <c r="G296" s="23">
        <v>55</v>
      </c>
      <c r="H296" s="23">
        <v>1.49</v>
      </c>
      <c r="I296" s="24" t="s">
        <v>528</v>
      </c>
    </row>
    <row r="297" spans="1:9" ht="15" customHeight="1" thickBot="1">
      <c r="A297" s="22" t="s">
        <v>464</v>
      </c>
      <c r="B297" s="23">
        <v>16</v>
      </c>
      <c r="C297" s="23">
        <v>2.1</v>
      </c>
      <c r="D297" s="23">
        <v>17</v>
      </c>
      <c r="E297" s="23">
        <v>88</v>
      </c>
      <c r="F297" s="23">
        <v>5</v>
      </c>
      <c r="G297" s="23">
        <v>52</v>
      </c>
      <c r="H297" s="23">
        <v>1.1100000000000001</v>
      </c>
      <c r="I297" s="24" t="s">
        <v>758</v>
      </c>
    </row>
    <row r="298" spans="1:9" ht="15" customHeight="1" thickBot="1">
      <c r="A298" s="22" t="s">
        <v>465</v>
      </c>
      <c r="B298" s="23">
        <v>6</v>
      </c>
      <c r="C298" s="23">
        <v>13.2</v>
      </c>
      <c r="D298" s="23">
        <v>6</v>
      </c>
      <c r="E298" s="23">
        <v>100</v>
      </c>
      <c r="F298" s="23">
        <v>0</v>
      </c>
      <c r="G298" s="23">
        <v>158</v>
      </c>
      <c r="H298" s="23">
        <v>1.24</v>
      </c>
      <c r="I298" s="24" t="s">
        <v>759</v>
      </c>
    </row>
    <row r="299" spans="1:9" ht="15" customHeight="1" thickBot="1">
      <c r="A299" s="22" t="s">
        <v>466</v>
      </c>
      <c r="B299" s="23">
        <v>9</v>
      </c>
      <c r="C299" s="23">
        <v>12.1</v>
      </c>
      <c r="D299" s="23">
        <v>9</v>
      </c>
      <c r="E299" s="23">
        <v>88</v>
      </c>
      <c r="F299" s="23">
        <v>0</v>
      </c>
      <c r="G299" s="23">
        <v>128</v>
      </c>
      <c r="H299" s="23">
        <v>1.5</v>
      </c>
      <c r="I299" s="24" t="s">
        <v>610</v>
      </c>
    </row>
    <row r="300" spans="1:9" ht="15" customHeight="1" thickBot="1">
      <c r="A300" s="22" t="s">
        <v>467</v>
      </c>
      <c r="B300" s="23">
        <v>9</v>
      </c>
      <c r="C300" s="23">
        <v>5</v>
      </c>
      <c r="D300" s="23">
        <v>9</v>
      </c>
      <c r="E300" s="23">
        <v>88</v>
      </c>
      <c r="F300" s="23">
        <v>5</v>
      </c>
      <c r="G300" s="23">
        <v>72</v>
      </c>
      <c r="H300" s="23">
        <v>1.81</v>
      </c>
      <c r="I300" s="24" t="s">
        <v>760</v>
      </c>
    </row>
    <row r="301" spans="1:9" ht="15" customHeight="1" thickBot="1">
      <c r="A301" s="22" t="s">
        <v>468</v>
      </c>
      <c r="B301" s="23">
        <v>18</v>
      </c>
      <c r="C301" s="23">
        <v>3.2</v>
      </c>
      <c r="D301" s="23">
        <v>18</v>
      </c>
      <c r="E301" s="23">
        <v>89</v>
      </c>
      <c r="F301" s="23">
        <v>10</v>
      </c>
      <c r="G301" s="23">
        <v>87</v>
      </c>
      <c r="H301" s="23">
        <v>1.77</v>
      </c>
      <c r="I301" s="24" t="s">
        <v>761</v>
      </c>
    </row>
    <row r="302" spans="1:9" ht="15" customHeight="1" thickBot="1">
      <c r="A302" s="22" t="s">
        <v>469</v>
      </c>
      <c r="B302" s="23">
        <v>5</v>
      </c>
      <c r="C302" s="23">
        <v>9.1999999999999993</v>
      </c>
      <c r="D302" s="23">
        <v>5</v>
      </c>
      <c r="E302" s="23">
        <v>86</v>
      </c>
      <c r="F302" s="23">
        <v>9</v>
      </c>
      <c r="G302" s="23">
        <v>67</v>
      </c>
      <c r="H302" s="23">
        <v>1.32</v>
      </c>
      <c r="I302" s="24" t="s">
        <v>762</v>
      </c>
    </row>
    <row r="303" spans="1:9" ht="15" customHeight="1" thickBot="1">
      <c r="A303" s="22" t="s">
        <v>470</v>
      </c>
      <c r="B303" s="23">
        <v>7</v>
      </c>
      <c r="C303" s="23">
        <v>11</v>
      </c>
      <c r="D303" s="23">
        <v>7</v>
      </c>
      <c r="E303" s="23">
        <v>79</v>
      </c>
      <c r="F303" s="23">
        <v>8</v>
      </c>
      <c r="G303" s="23">
        <v>68</v>
      </c>
      <c r="H303" s="23">
        <v>1.89</v>
      </c>
      <c r="I303" s="24" t="s">
        <v>763</v>
      </c>
    </row>
    <row r="304" spans="1:9" ht="15" customHeight="1" thickBot="1">
      <c r="A304" s="22" t="s">
        <v>471</v>
      </c>
      <c r="B304" s="23">
        <v>6</v>
      </c>
      <c r="C304" s="23">
        <v>11</v>
      </c>
      <c r="D304" s="23">
        <v>6</v>
      </c>
      <c r="E304" s="23">
        <v>90</v>
      </c>
      <c r="F304" s="23">
        <v>0</v>
      </c>
      <c r="G304" s="23">
        <v>96</v>
      </c>
      <c r="H304" s="23">
        <v>1.34</v>
      </c>
      <c r="I304" s="24" t="s">
        <v>764</v>
      </c>
    </row>
    <row r="305" spans="1:9" ht="15" customHeight="1" thickBot="1">
      <c r="A305" s="22" t="s">
        <v>472</v>
      </c>
      <c r="B305" s="23">
        <v>18</v>
      </c>
      <c r="C305" s="23">
        <v>3.8</v>
      </c>
      <c r="D305" s="23">
        <v>18</v>
      </c>
      <c r="E305" s="23">
        <v>90</v>
      </c>
      <c r="F305" s="23">
        <v>0</v>
      </c>
      <c r="G305" s="23">
        <v>109</v>
      </c>
      <c r="H305" s="23">
        <v>1.34</v>
      </c>
      <c r="I305" s="24" t="s">
        <v>765</v>
      </c>
    </row>
    <row r="306" spans="1:9" ht="15" customHeight="1" thickBot="1">
      <c r="A306" s="22" t="s">
        <v>473</v>
      </c>
      <c r="B306" s="23">
        <v>18</v>
      </c>
      <c r="C306" s="23">
        <v>2.2999999999999998</v>
      </c>
      <c r="D306" s="23">
        <v>18</v>
      </c>
      <c r="E306" s="23">
        <v>83</v>
      </c>
      <c r="F306" s="23">
        <v>8</v>
      </c>
      <c r="G306" s="23">
        <v>57</v>
      </c>
      <c r="H306" s="23">
        <v>1.5</v>
      </c>
      <c r="I306" s="24" t="s">
        <v>766</v>
      </c>
    </row>
    <row r="307" spans="1:9" ht="15" customHeight="1" thickBot="1">
      <c r="A307" s="22" t="s">
        <v>474</v>
      </c>
      <c r="B307" s="23">
        <v>7</v>
      </c>
      <c r="C307" s="23">
        <v>4.9000000000000004</v>
      </c>
      <c r="D307" s="23">
        <v>7</v>
      </c>
      <c r="E307" s="23">
        <v>92</v>
      </c>
      <c r="F307" s="23">
        <v>7</v>
      </c>
      <c r="G307" s="23">
        <v>59</v>
      </c>
      <c r="H307" s="23">
        <v>1.53</v>
      </c>
      <c r="I307" s="24" t="s">
        <v>767</v>
      </c>
    </row>
    <row r="308" spans="1:9" ht="15" customHeight="1" thickBot="1">
      <c r="A308" s="22" t="s">
        <v>474</v>
      </c>
      <c r="B308" s="23">
        <v>13</v>
      </c>
      <c r="C308" s="23">
        <v>2.4</v>
      </c>
      <c r="D308" s="23">
        <v>14</v>
      </c>
      <c r="E308" s="23">
        <v>95</v>
      </c>
      <c r="F308" s="23">
        <v>5</v>
      </c>
      <c r="G308" s="23">
        <v>59</v>
      </c>
      <c r="H308" s="23">
        <v>1.53</v>
      </c>
      <c r="I308" s="24" t="s">
        <v>768</v>
      </c>
    </row>
    <row r="309" spans="1:9" ht="15" customHeight="1" thickBot="1">
      <c r="A309" s="22" t="s">
        <v>475</v>
      </c>
      <c r="B309" s="23">
        <v>6</v>
      </c>
      <c r="C309" s="23">
        <v>5.3</v>
      </c>
      <c r="D309" s="23">
        <v>6</v>
      </c>
      <c r="E309" s="23">
        <v>92</v>
      </c>
      <c r="F309" s="23">
        <v>0</v>
      </c>
      <c r="G309" s="23">
        <v>55</v>
      </c>
      <c r="H309" s="23">
        <v>1</v>
      </c>
      <c r="I309" s="24" t="s">
        <v>769</v>
      </c>
    </row>
    <row r="310" spans="1:9" ht="15" customHeight="1" thickBot="1">
      <c r="A310" s="22" t="s">
        <v>476</v>
      </c>
      <c r="B310" s="23">
        <v>15</v>
      </c>
      <c r="C310" s="23">
        <v>2.1</v>
      </c>
      <c r="D310" s="23">
        <v>15</v>
      </c>
      <c r="E310" s="23">
        <v>100</v>
      </c>
      <c r="F310" s="23">
        <v>0</v>
      </c>
      <c r="G310" s="23">
        <v>64</v>
      </c>
      <c r="H310" s="23">
        <v>1.68</v>
      </c>
      <c r="I310" s="24" t="s">
        <v>770</v>
      </c>
    </row>
    <row r="311" spans="1:9" ht="15" customHeight="1" thickBot="1">
      <c r="A311" s="22" t="s">
        <v>477</v>
      </c>
      <c r="B311" s="23">
        <v>22</v>
      </c>
      <c r="C311" s="23">
        <v>3.2</v>
      </c>
      <c r="D311" s="23">
        <v>21</v>
      </c>
      <c r="E311" s="23">
        <v>81</v>
      </c>
      <c r="F311" s="23">
        <v>8</v>
      </c>
      <c r="G311" s="23">
        <v>77</v>
      </c>
      <c r="H311" s="23">
        <v>1.73</v>
      </c>
      <c r="I311" s="24" t="s">
        <v>771</v>
      </c>
    </row>
    <row r="312" spans="1:9" ht="15" customHeight="1" thickBot="1">
      <c r="A312" s="22" t="s">
        <v>478</v>
      </c>
      <c r="B312" s="23">
        <v>20</v>
      </c>
      <c r="C312" s="23">
        <v>2.6</v>
      </c>
      <c r="D312" s="23">
        <v>21</v>
      </c>
      <c r="E312" s="23">
        <v>88</v>
      </c>
      <c r="F312" s="23">
        <v>11</v>
      </c>
      <c r="G312" s="23">
        <v>76</v>
      </c>
      <c r="H312" s="23">
        <v>1.75</v>
      </c>
      <c r="I312" s="24" t="s">
        <v>772</v>
      </c>
    </row>
    <row r="313" spans="1:9" ht="15" customHeight="1" thickBot="1">
      <c r="A313" s="22" t="s">
        <v>479</v>
      </c>
      <c r="B313" s="23">
        <v>22</v>
      </c>
      <c r="C313" s="23">
        <v>2.2000000000000002</v>
      </c>
      <c r="D313" s="23">
        <v>22</v>
      </c>
      <c r="E313" s="23">
        <v>88</v>
      </c>
      <c r="F313" s="23">
        <v>0</v>
      </c>
      <c r="G313" s="23">
        <v>71</v>
      </c>
      <c r="H313" s="23">
        <v>1.65</v>
      </c>
      <c r="I313" s="24" t="s">
        <v>773</v>
      </c>
    </row>
    <row r="314" spans="1:9" ht="15" customHeight="1" thickBot="1">
      <c r="A314" s="22" t="s">
        <v>480</v>
      </c>
      <c r="B314" s="23">
        <v>9</v>
      </c>
      <c r="C314" s="23">
        <v>8.6999999999999993</v>
      </c>
      <c r="D314" s="23">
        <v>9</v>
      </c>
      <c r="E314" s="23">
        <v>100</v>
      </c>
      <c r="F314" s="23">
        <v>0</v>
      </c>
      <c r="G314" s="23">
        <v>156</v>
      </c>
      <c r="H314" s="23">
        <v>1.33</v>
      </c>
      <c r="I314" s="24" t="s">
        <v>774</v>
      </c>
    </row>
    <row r="315" spans="1:9" ht="15" customHeight="1" thickBot="1">
      <c r="A315" s="22" t="s">
        <v>481</v>
      </c>
      <c r="B315" s="23">
        <v>27</v>
      </c>
      <c r="C315" s="23">
        <v>3.2</v>
      </c>
      <c r="D315" s="23">
        <v>27</v>
      </c>
      <c r="E315" s="23">
        <v>96</v>
      </c>
      <c r="F315" s="23">
        <v>0</v>
      </c>
      <c r="G315" s="23">
        <v>156</v>
      </c>
      <c r="H315" s="23">
        <v>1.36</v>
      </c>
      <c r="I315" s="24" t="s">
        <v>775</v>
      </c>
    </row>
    <row r="316" spans="1:9" ht="15" customHeight="1" thickBot="1">
      <c r="A316" s="22" t="s">
        <v>482</v>
      </c>
      <c r="B316" s="23">
        <v>8</v>
      </c>
      <c r="C316" s="23">
        <v>12.1</v>
      </c>
      <c r="D316" s="23">
        <v>8</v>
      </c>
      <c r="E316" s="23">
        <v>92</v>
      </c>
      <c r="F316" s="23">
        <v>0</v>
      </c>
      <c r="G316" s="23">
        <v>158</v>
      </c>
      <c r="H316" s="23">
        <v>1.41</v>
      </c>
      <c r="I316" s="24" t="s">
        <v>776</v>
      </c>
    </row>
    <row r="317" spans="1:9" ht="15" customHeight="1" thickBot="1">
      <c r="A317" s="22" t="s">
        <v>483</v>
      </c>
      <c r="B317" s="23">
        <v>22</v>
      </c>
      <c r="C317" s="23">
        <v>3.7</v>
      </c>
      <c r="D317" s="23">
        <v>22</v>
      </c>
      <c r="E317" s="23">
        <v>89</v>
      </c>
      <c r="F317" s="23">
        <v>0</v>
      </c>
      <c r="G317" s="23">
        <v>126</v>
      </c>
      <c r="H317" s="23">
        <v>1.55</v>
      </c>
      <c r="I317" s="24" t="s">
        <v>777</v>
      </c>
    </row>
    <row r="318" spans="1:9" ht="15" customHeight="1" thickBot="1">
      <c r="A318" s="22" t="s">
        <v>484</v>
      </c>
      <c r="B318" s="23">
        <v>7</v>
      </c>
      <c r="C318" s="23">
        <v>5.9</v>
      </c>
      <c r="D318" s="23">
        <v>7</v>
      </c>
      <c r="E318" s="23">
        <v>82</v>
      </c>
      <c r="F318" s="23">
        <v>17</v>
      </c>
      <c r="G318" s="23">
        <v>55</v>
      </c>
      <c r="H318" s="23">
        <v>0.98</v>
      </c>
      <c r="I318" s="24" t="s">
        <v>778</v>
      </c>
    </row>
    <row r="319" spans="1:9" ht="15" customHeight="1" thickBot="1">
      <c r="A319" s="22" t="s">
        <v>485</v>
      </c>
      <c r="B319" s="23">
        <v>18</v>
      </c>
      <c r="C319" s="23">
        <v>2.5</v>
      </c>
      <c r="D319" s="23">
        <v>16</v>
      </c>
      <c r="E319" s="23">
        <v>79</v>
      </c>
      <c r="F319" s="23">
        <v>20</v>
      </c>
      <c r="G319" s="23">
        <v>50</v>
      </c>
      <c r="H319" s="23">
        <v>0.99</v>
      </c>
      <c r="I319" s="24" t="s">
        <v>779</v>
      </c>
    </row>
    <row r="320" spans="1:9" ht="15" customHeight="1" thickBot="1">
      <c r="A320" s="22" t="s">
        <v>486</v>
      </c>
      <c r="B320" s="23">
        <v>6</v>
      </c>
      <c r="C320" s="23">
        <v>11.7</v>
      </c>
      <c r="D320" s="23">
        <v>6</v>
      </c>
      <c r="E320" s="23">
        <v>90</v>
      </c>
      <c r="F320" s="23">
        <v>3</v>
      </c>
      <c r="G320" s="23">
        <v>88</v>
      </c>
      <c r="H320" s="23">
        <v>1.47</v>
      </c>
      <c r="I320" s="24" t="s">
        <v>780</v>
      </c>
    </row>
    <row r="321" spans="1:9" ht="15" customHeight="1" thickBot="1">
      <c r="A321" s="22" t="s">
        <v>486</v>
      </c>
      <c r="B321" s="23">
        <v>18</v>
      </c>
      <c r="C321" s="23">
        <v>3.9</v>
      </c>
      <c r="D321" s="23">
        <v>18</v>
      </c>
      <c r="E321" s="23">
        <v>87</v>
      </c>
      <c r="F321" s="23">
        <v>3</v>
      </c>
      <c r="G321" s="23">
        <v>106</v>
      </c>
      <c r="H321" s="23">
        <v>1.47</v>
      </c>
      <c r="I321" s="24" t="s">
        <v>781</v>
      </c>
    </row>
    <row r="322" spans="1:9" ht="15" customHeight="1" thickBot="1">
      <c r="A322" s="22" t="s">
        <v>487</v>
      </c>
      <c r="B322" s="23">
        <v>25</v>
      </c>
      <c r="C322" s="23">
        <v>2.2000000000000002</v>
      </c>
      <c r="D322" s="23">
        <v>25</v>
      </c>
      <c r="E322" s="23">
        <v>90</v>
      </c>
      <c r="F322" s="23">
        <v>0</v>
      </c>
      <c r="G322" s="23">
        <v>83</v>
      </c>
      <c r="H322" s="23">
        <v>1.89</v>
      </c>
      <c r="I322" s="24" t="s">
        <v>782</v>
      </c>
    </row>
    <row r="323" spans="1:9" ht="15" customHeight="1" thickBot="1">
      <c r="A323" s="22" t="s">
        <v>488</v>
      </c>
      <c r="B323" s="23">
        <v>31</v>
      </c>
      <c r="C323" s="23">
        <v>2.9</v>
      </c>
      <c r="D323" s="23">
        <v>31</v>
      </c>
      <c r="E323" s="23">
        <v>81</v>
      </c>
      <c r="F323" s="23">
        <v>0</v>
      </c>
      <c r="G323" s="23">
        <v>106</v>
      </c>
      <c r="H323" s="23">
        <v>1.9</v>
      </c>
      <c r="I323" s="24" t="s">
        <v>783</v>
      </c>
    </row>
    <row r="324" spans="1:9" ht="15" customHeight="1" thickBot="1">
      <c r="A324" s="22" t="s">
        <v>489</v>
      </c>
      <c r="B324" s="23">
        <v>6</v>
      </c>
      <c r="C324" s="23">
        <v>4.7</v>
      </c>
      <c r="D324" s="23">
        <v>6</v>
      </c>
      <c r="E324" s="23">
        <v>100</v>
      </c>
      <c r="F324" s="23">
        <v>0</v>
      </c>
      <c r="G324" s="23">
        <v>56</v>
      </c>
      <c r="H324" s="23">
        <v>1</v>
      </c>
      <c r="I324" s="24" t="s">
        <v>508</v>
      </c>
    </row>
    <row r="325" spans="1:9" ht="15" customHeight="1" thickBot="1">
      <c r="A325" s="22" t="s">
        <v>490</v>
      </c>
      <c r="B325" s="23">
        <v>6</v>
      </c>
      <c r="C325" s="23">
        <v>13.7</v>
      </c>
      <c r="D325" s="23">
        <v>6</v>
      </c>
      <c r="E325" s="23">
        <v>100</v>
      </c>
      <c r="F325" s="23">
        <v>0</v>
      </c>
      <c r="G325" s="23">
        <v>164</v>
      </c>
      <c r="H325" s="23">
        <v>1.47</v>
      </c>
      <c r="I325" s="24" t="s">
        <v>784</v>
      </c>
    </row>
    <row r="326" spans="1:9" ht="15" customHeight="1" thickBot="1">
      <c r="A326" s="22" t="s">
        <v>491</v>
      </c>
      <c r="B326" s="23">
        <v>6</v>
      </c>
      <c r="C326" s="23">
        <v>7.2</v>
      </c>
      <c r="D326" s="23">
        <v>6</v>
      </c>
      <c r="E326" s="23">
        <v>100</v>
      </c>
      <c r="F326" s="23">
        <v>0</v>
      </c>
      <c r="G326" s="23">
        <v>86</v>
      </c>
      <c r="H326" s="23">
        <v>1.58</v>
      </c>
      <c r="I326" s="24" t="s">
        <v>785</v>
      </c>
    </row>
    <row r="327" spans="1:9" ht="15" customHeight="1" thickBot="1">
      <c r="A327" s="22" t="s">
        <v>492</v>
      </c>
      <c r="B327" s="23">
        <v>7</v>
      </c>
      <c r="C327" s="23">
        <v>5.4</v>
      </c>
      <c r="D327" s="23">
        <v>7</v>
      </c>
      <c r="E327" s="23">
        <v>100</v>
      </c>
      <c r="F327" s="23">
        <v>0</v>
      </c>
      <c r="G327" s="23">
        <v>76</v>
      </c>
      <c r="H327" s="23">
        <v>0.98</v>
      </c>
      <c r="I327" s="24" t="s">
        <v>786</v>
      </c>
    </row>
    <row r="328" spans="1:9" ht="15" customHeight="1" thickBot="1">
      <c r="A328" s="22" t="s">
        <v>493</v>
      </c>
      <c r="B328" s="23">
        <v>22</v>
      </c>
      <c r="C328" s="23">
        <v>2.9</v>
      </c>
      <c r="D328" s="23">
        <v>22</v>
      </c>
      <c r="E328" s="23">
        <v>87</v>
      </c>
      <c r="F328" s="23">
        <v>2</v>
      </c>
      <c r="G328" s="23">
        <v>99</v>
      </c>
      <c r="H328" s="23">
        <v>1.56</v>
      </c>
      <c r="I328" s="24" t="s">
        <v>787</v>
      </c>
    </row>
    <row r="329" spans="1:9" ht="15" customHeight="1" thickBot="1">
      <c r="A329" s="22" t="s">
        <v>494</v>
      </c>
      <c r="B329" s="23">
        <v>8</v>
      </c>
      <c r="C329" s="23">
        <v>4.4000000000000004</v>
      </c>
      <c r="D329" s="23">
        <v>8</v>
      </c>
      <c r="E329" s="23">
        <v>96</v>
      </c>
      <c r="F329" s="23">
        <v>0</v>
      </c>
      <c r="G329" s="23">
        <v>61</v>
      </c>
      <c r="H329" s="23">
        <v>1.4</v>
      </c>
      <c r="I329" s="24" t="s">
        <v>788</v>
      </c>
    </row>
  </sheetData>
  <phoneticPr fontId="1" type="noConversion"/>
  <hyperlinks>
    <hyperlink ref="A3" r:id="rId1" location="301--365,7,9.3,7,1" display="http://tandem.bu.edu/trf/output/70HPhIqVhi2hw.2.7.7.80.10.50.500.1.txt.html - 301--365,7,9.3,7,1"/>
    <hyperlink ref="A4" r:id="rId2" location="301--365,21,3.1,21,3" display="http://tandem.bu.edu/trf/output/70HPhIqVhi2hw.2.7.7.80.10.50.500.1.txt.html - 301--365,21,3.1,21,3"/>
    <hyperlink ref="A5" r:id="rId3" location="627--701,36,2.1,37,4" display="http://tandem.bu.edu/trf/output/70HPhIqVhi2hw.2.7.7.80.10.50.500.1.txt.html - 627--701,36,2.1,37,4"/>
    <hyperlink ref="A6" r:id="rId4" location="1249--1289,19,2.2,19,5" display="http://tandem.bu.edu/trf/output/70HPhIqVhi2hw.2.7.7.80.10.50.500.1.txt.html - 1249--1289,19,2.2,19,5"/>
    <hyperlink ref="A7" r:id="rId5" location="1289--1337,8,6.1,8,7" display="http://tandem.bu.edu/trf/output/70HPhIqVhi2hw.2.7.7.80.10.50.500.1.txt.html - 1289--1337,8,6.1,8,7"/>
    <hyperlink ref="A8" r:id="rId6" location="6382--6468,6,14.5,6,10" display="http://tandem.bu.edu/trf/output/70HPhIqVhi2hw.2.7.7.80.10.50.500.1.txt.html - 6382--6468,6,14.5,6,10"/>
    <hyperlink ref="A9" r:id="rId7" location="15520--15588,6,11.5,6,15" display="http://tandem.bu.edu/trf/output/70HPhIqVhi2hw.2.7.7.80.10.50.500.1.txt.html - 15520--15588,6,11.5,6,15"/>
    <hyperlink ref="A10" r:id="rId8" location="15826--15890,6,10.8,6,22" display="http://tandem.bu.edu/trf/output/70HPhIqVhi2hw.2.7.7.80.10.50.500.1.txt.html - 15826--15890,6,10.8,6,22"/>
    <hyperlink ref="A11" r:id="rId9" location="15990--16035,21,2.2,21,23" display="http://tandem.bu.edu/trf/output/70HPhIqVhi2hw.2.7.7.80.10.50.500.1.txt.html - 15990--16035,21,2.2,21,23"/>
    <hyperlink ref="A12" r:id="rId10" location="15998--16040,21,2.0,21,24" display="http://tandem.bu.edu/trf/output/70HPhIqVhi2hw.2.7.7.80.10.50.500.1.txt.html - 15998--16040,21,2.0,21,24"/>
    <hyperlink ref="A13" r:id="rId11" location="16090--16115,6,4.3,6,25" display="http://tandem.bu.edu/trf/output/70HPhIqVhi2hw.2.7.7.80.10.50.500.1.txt.html - 16090--16115,6,4.3,6,25"/>
    <hyperlink ref="A14" r:id="rId12" location="16392--16474,6,13.8,6,27" display="http://tandem.bu.edu/trf/output/70HPhIqVhi2hw.2.7.7.80.10.50.500.1.txt.html - 16392--16474,6,13.8,6,27"/>
    <hyperlink ref="A15" r:id="rId13" location="17557--17585,8,3.6,8,30" display="http://tandem.bu.edu/trf/output/70HPhIqVhi2hw.2.7.7.80.10.50.500.1.txt.html - 17557--17585,8,3.6,8,30"/>
    <hyperlink ref="A16" r:id="rId14" location="17948--17987,6,6.7,6,31" display="http://tandem.bu.edu/trf/output/70HPhIqVhi2hw.2.7.7.80.10.50.500.1.txt.html - 17948--17987,6,6.7,6,31"/>
    <hyperlink ref="A17" r:id="rId15" location="18200--18224,6,4.2,6,34" display="http://tandem.bu.edu/trf/output/70HPhIqVhi2hw.2.7.7.80.10.50.500.1.txt.html - 18200--18224,6,4.2,6,34"/>
    <hyperlink ref="A18" r:id="rId16" location="18232--18257,6,4.3,6,36" display="http://tandem.bu.edu/trf/output/70HPhIqVhi2hw.2.7.7.80.10.50.500.1.txt.html - 18232--18257,6,4.3,6,36"/>
    <hyperlink ref="A19" r:id="rId17" location="18302--18355,5,10.8,5,38" display="http://tandem.bu.edu/trf/output/70HPhIqVhi2hw.2.7.7.80.10.50.500.1.txt.html - 18302--18355,5,10.8,5,38"/>
    <hyperlink ref="A20" r:id="rId18" location="19192--19232,9,4.6,9,41" display="http://tandem.bu.edu/trf/output/70HPhIqVhi2hw.2.7.7.80.10.50.500.1.txt.html - 19192--19232,9,4.6,9,41"/>
    <hyperlink ref="A21" r:id="rId19" location="19383--19427,6,7.5,6,43" display="http://tandem.bu.edu/trf/output/70HPhIqVhi2hw.2.7.7.80.10.50.500.1.txt.html - 19383--19427,6,7.5,6,43"/>
    <hyperlink ref="A22" r:id="rId20" location="20022--20108,24,3.4,24,48" display="http://tandem.bu.edu/trf/output/70HPhIqVhi2hw.2.7.7.80.10.50.500.1.txt.html - 20022--20108,24,3.4,24,48"/>
    <hyperlink ref="A23" r:id="rId21" location="20022--20080,8,7.4,8,49" display="http://tandem.bu.edu/trf/output/70HPhIqVhi2hw.2.7.7.80.10.50.500.1.txt.html - 20022--20080,8,7.4,8,49"/>
    <hyperlink ref="A24" r:id="rId22" location="20217--20249,13,2.6,13,51" display="http://tandem.bu.edu/trf/output/70HPhIqVhi2hw.2.7.7.80.10.50.500.1.txt.html - 20217--20249,13,2.6,13,51"/>
    <hyperlink ref="A25" r:id="rId23" location="20335--20360,13,2.0,13,52" display="http://tandem.bu.edu/trf/output/70HPhIqVhi2hw.2.7.7.80.10.50.500.1.txt.html - 20335--20360,13,2.0,13,52"/>
    <hyperlink ref="A26" r:id="rId24" location="21927--21977,12,4.3,12,53" display="http://tandem.bu.edu/trf/output/70HPhIqVhi2hw.2.7.7.80.10.50.500.1.txt.html - 21927--21977,12,4.3,12,53"/>
    <hyperlink ref="A27" r:id="rId25" location="22411--22453,12,3.6,12,55" display="http://tandem.bu.edu/trf/output/70HPhIqVhi2hw.2.7.7.80.10.50.500.1.txt.html - 22411--22453,12,3.6,12,55"/>
    <hyperlink ref="A28" r:id="rId26" location="22408--22445,18,2.1,18,57" display="http://tandem.bu.edu/trf/output/70HPhIqVhi2hw.2.7.7.80.10.50.500.1.txt.html - 22408--22445,18,2.1,18,57"/>
    <hyperlink ref="A29" r:id="rId27" location="26500--26559,8,7.5,8,58" display="http://tandem.bu.edu/trf/output/70HPhIqVhi2hw.2.7.7.80.10.50.500.1.txt.html - 26500--26559,8,7.5,8,58"/>
    <hyperlink ref="A30" r:id="rId28" location="26497--26559,24,2.6,24,60" display="http://tandem.bu.edu/trf/output/70HPhIqVhi2hw.2.7.7.80.10.50.500.1.txt.html - 26497--26559,24,2.6,24,60"/>
    <hyperlink ref="A31" r:id="rId29" location="26620--26652,14,2.4,14,61" display="http://tandem.bu.edu/trf/output/70HPhIqVhi2hw.2.7.7.80.10.50.500.1.txt.html - 26620--26652,14,2.4,14,61"/>
    <hyperlink ref="A32" r:id="rId30" location="27764--27808,6,7.5,6,62" display="http://tandem.bu.edu/trf/output/70HPhIqVhi2hw.2.7.7.80.10.50.500.1.txt.html - 27764--27808,6,7.5,6,62"/>
    <hyperlink ref="A33" r:id="rId31" location="28076--28114,6,6.5,6,65" display="http://tandem.bu.edu/trf/output/70HPhIqVhi2hw.2.7.7.80.10.50.500.1.txt.html - 28076--28114,6,6.5,6,65"/>
    <hyperlink ref="A34" r:id="rId32" location="28553--28669,9,13.0,9,68" display="http://tandem.bu.edu/trf/output/70HPhIqVhi2hw.2.7.7.80.10.50.500.1.txt.html - 28553--28669,9,13.0,9,68"/>
    <hyperlink ref="A35" r:id="rId33" location="32150--32240,6,15.2,6,71" display="http://tandem.bu.edu/trf/output/70HPhIqVhi2hw.2.7.7.80.10.50.500.1.txt.html - 32150--32240,6,15.2,6,71"/>
    <hyperlink ref="A36" r:id="rId34" location="37301--37332,8,4.0,8,74" display="http://tandem.bu.edu/trf/output/70HPhIqVhi2hw.2.7.7.80.10.50.500.1.txt.html - 37301--37332,8,4.0,8,74"/>
    <hyperlink ref="A37" r:id="rId35" location="37613--37643,8,3.9,8,76" display="http://tandem.bu.edu/trf/output/70HPhIqVhi2hw.2.7.7.80.10.50.500.1.txt.html - 37613--37643,8,3.9,8,76"/>
    <hyperlink ref="A38" r:id="rId36" location="37714--37764,6,8.5,6,79" display="http://tandem.bu.edu/trf/output/70HPhIqVhi2hw.2.7.7.80.10.50.500.1.txt.html - 37714--37764,6,8.5,6,79"/>
    <hyperlink ref="A39" r:id="rId37" location="37717--37763,24,2.0,24,81" display="http://tandem.bu.edu/trf/output/70HPhIqVhi2hw.2.7.7.80.10.50.500.1.txt.html - 37717--37763,24,2.0,24,81"/>
    <hyperlink ref="A40" r:id="rId38" location="37864--37905,9,4.7,9,83" display="http://tandem.bu.edu/trf/output/70HPhIqVhi2hw.2.7.7.80.10.50.500.1.txt.html - 37864--37905,9,4.7,9,83"/>
    <hyperlink ref="A41" r:id="rId39" location="38525--38562,6,6.3,6,85" display="http://tandem.bu.edu/trf/output/70HPhIqVhi2hw.2.7.7.80.10.50.500.1.txt.html - 38525--38562,6,6.3,6,85"/>
    <hyperlink ref="A42" r:id="rId40" location="38658--38727,8,8.8,8,96" display="http://tandem.bu.edu/trf/output/70HPhIqVhi2hw.2.7.7.80.10.50.500.1.txt.html - 38658--38727,8,8.8,8,96"/>
    <hyperlink ref="A43" r:id="rId41" location="38795--38893,6,16.5,6,98" display="http://tandem.bu.edu/trf/output/70HPhIqVhi2hw.2.7.7.80.10.50.500.1.txt.html - 38795--38893,6,16.5,6,98"/>
    <hyperlink ref="A44" r:id="rId42" location="38795--38893,18,5.5,18,100" display="http://tandem.bu.edu/trf/output/70HPhIqVhi2hw.2.7.7.80.10.50.500.1.txt.html - 38795--38893,18,5.5,18,100"/>
    <hyperlink ref="A45" r:id="rId43" location="38795--38893,30,3.3,30,101" display="http://tandem.bu.edu/trf/output/70HPhIqVhi2hw.2.7.7.80.10.50.500.1.txt.html - 38795--38893,30,3.3,30,101"/>
    <hyperlink ref="A46" r:id="rId44" location="38877--38927,12,4.3,12,102" display="http://tandem.bu.edu/trf/output/70HPhIqVhi2hw.2.7.7.80.10.50.500.1.txt.html - 38877--38927,12,4.3,12,102"/>
    <hyperlink ref="A47" r:id="rId45" location="38881--38928,24,2.0,24,104" display="http://tandem.bu.edu/trf/output/70HPhIqVhi2hw.2.7.7.80.10.50.500.1.txt.html - 38881--38928,24,2.0,24,104"/>
    <hyperlink ref="A48" r:id="rId46" location="38985--39067,7,11.9,7,105" display="http://tandem.bu.edu/trf/output/70HPhIqVhi2hw.2.7.7.80.10.50.500.1.txt.html - 38985--39067,7,11.9,7,105"/>
    <hyperlink ref="A49" r:id="rId47" location="39177--39264,7,12.6,7,109" display="http://tandem.bu.edu/trf/output/70HPhIqVhi2hw.2.7.7.80.10.50.500.1.txt.html - 39177--39264,7,12.6,7,109"/>
    <hyperlink ref="A50" r:id="rId48" location="39177--39270,14,6.7,14,110" display="http://tandem.bu.edu/trf/output/70HPhIqVhi2hw.2.7.7.80.10.50.500.1.txt.html - 39177--39270,14,6.7,14,110"/>
    <hyperlink ref="A51" r:id="rId49" location="39177--39324,21,7.0,21,111" display="http://tandem.bu.edu/trf/output/70HPhIqVhi2hw.2.7.7.80.10.50.500.1.txt.html - 39177--39324,21,7.0,21,111"/>
    <hyperlink ref="A52" r:id="rId50" location="39497--39538,6,7.0,6,113" display="http://tandem.bu.edu/trf/output/70HPhIqVhi2hw.2.7.7.80.10.50.500.1.txt.html - 39497--39538,6,7.0,6,113"/>
    <hyperlink ref="A53" r:id="rId51" location="39747--39827,7,11.6,7,116" display="http://tandem.bu.edu/trf/output/70HPhIqVhi2hw.2.7.7.80.10.50.500.1.txt.html - 39747--39827,7,11.6,7,116"/>
    <hyperlink ref="A54" r:id="rId52" location="40691--40731,18,2.3,18,119" display="http://tandem.bu.edu/trf/output/70HPhIqVhi2hw.2.7.7.80.10.50.500.1.txt.html - 40691--40731,18,2.3,18,119"/>
    <hyperlink ref="A55" r:id="rId53" location="41360--41413,6,9.0,6,120" display="http://tandem.bu.edu/trf/output/70HPhIqVhi2hw.2.7.7.80.10.50.500.1.txt.html - 41360--41413,6,9.0,6,120"/>
    <hyperlink ref="A56" r:id="rId54" location="41601--41647,6,7.8,6,123" display="http://tandem.bu.edu/trf/output/70HPhIqVhi2hw.2.7.7.80.10.50.500.1.txt.html - 41601--41647,6,7.8,6,123"/>
    <hyperlink ref="A57" r:id="rId55" location="41601--41670,18,3.9,18,127" display="http://tandem.bu.edu/trf/output/70HPhIqVhi2hw.2.7.7.80.10.50.500.1.txt.html - 41601--41670,18,3.9,18,127"/>
    <hyperlink ref="A58" r:id="rId56" location="42588--42667,7,11.4,7,129" display="http://tandem.bu.edu/trf/output/70HPhIqVhi2hw.2.7.7.80.10.50.500.1.txt.html - 42588--42667,7,11.4,7,129"/>
    <hyperlink ref="A59" r:id="rId57" location="42865--42898,12,2.8,12,131" display="http://tandem.bu.edu/trf/output/70HPhIqVhi2hw.2.7.7.80.10.50.500.1.txt.html - 42865--42898,12,2.8,12,131"/>
    <hyperlink ref="A60" r:id="rId58" location="42906--42951,6,7.7,6,132" display="http://tandem.bu.edu/trf/output/70HPhIqVhi2hw.2.7.7.80.10.50.500.1.txt.html - 42906--42951,6,7.7,6,132"/>
    <hyperlink ref="A61" r:id="rId59" location="43263--43294,6,5.3,6,135" display="http://tandem.bu.edu/trf/output/70HPhIqVhi2hw.2.7.7.80.10.50.500.1.txt.html - 43263--43294,6,5.3,6,135"/>
    <hyperlink ref="A62" r:id="rId60" location="43236--43329,47,2.0,47,137" display="http://tandem.bu.edu/trf/output/70HPhIqVhi2hw.2.7.7.80.10.50.500.1.txt.html - 43236--43329,47,2.0,47,137"/>
    <hyperlink ref="A63" r:id="rId61" location="43275--43358,35,2.4,35,138" display="http://tandem.bu.edu/trf/output/70HPhIqVhi2hw.2.7.7.80.10.50.500.1.txt.html - 43275--43358,35,2.4,35,138"/>
    <hyperlink ref="A64" r:id="rId62" location="43506--43557,10,5.3,10,140" display="http://tandem.bu.edu/trf/output/70HPhIqVhi2hw.2.7.7.80.10.50.500.1.txt.html - 43506--43557,10,5.3,10,140"/>
    <hyperlink ref="A65" r:id="rId63" location="43506--43557,19,2.6,20,141" display="http://tandem.bu.edu/trf/output/70HPhIqVhi2hw.2.7.7.80.10.50.500.1.txt.html - 43506--43557,19,2.6,20,141"/>
    <hyperlink ref="A66" r:id="rId64" location="43506--43557,5,10.6,5,142" display="http://tandem.bu.edu/trf/output/70HPhIqVhi2hw.2.7.7.80.10.50.500.1.txt.html - 43506--43557,5,10.6,5,142"/>
    <hyperlink ref="A67" r:id="rId65" location="43937--43983,6,7.8,6,143" display="http://tandem.bu.edu/trf/output/70HPhIqVhi2hw.2.7.7.80.10.50.500.1.txt.html - 43937--43983,6,7.8,6,143"/>
    <hyperlink ref="A68" r:id="rId66" location="44194--44239,21,2.2,21,146" display="http://tandem.bu.edu/trf/output/70HPhIqVhi2hw.2.7.7.80.10.50.500.1.txt.html - 44194--44239,21,2.2,21,146"/>
    <hyperlink ref="A69" r:id="rId67" location="49209--49236,6,4.7,6,147" display="http://tandem.bu.edu/trf/output/70HPhIqVhi2hw.2.7.7.80.10.50.500.1.txt.html - 49209--49236,6,4.7,6,147"/>
    <hyperlink ref="A70" r:id="rId68" location="49215--49260,12,3.8,12,149" display="http://tandem.bu.edu/trf/output/70HPhIqVhi2hw.2.7.7.80.10.50.500.1.txt.html - 49215--49260,12,3.8,12,149"/>
    <hyperlink ref="A71" r:id="rId69" location="49204--49275,18,4.0,18,150" display="http://tandem.bu.edu/trf/output/70HPhIqVhi2hw.2.7.7.80.10.50.500.1.txt.html - 49204--49275,18,4.0,18,150"/>
    <hyperlink ref="A72" r:id="rId70" location="50267--50296,6,5.0,6,151" display="http://tandem.bu.edu/trf/output/70HPhIqVhi2hw.2.7.7.80.10.50.500.1.txt.html - 50267--50296,6,5.0,6,151"/>
    <hyperlink ref="A73" r:id="rId71" location="50691--50749,9,6.6,9,153" display="http://tandem.bu.edu/trf/output/70HPhIqVhi2hw.2.7.7.80.10.50.500.1.txt.html - 50691--50749,9,6.6,9,153"/>
    <hyperlink ref="A74" r:id="rId72" location="50837--50882,18,2.6,18,156" display="http://tandem.bu.edu/trf/output/70HPhIqVhi2hw.2.7.7.80.10.50.500.1.txt.html - 50837--50882,18,2.6,18,156"/>
    <hyperlink ref="A75" r:id="rId73" location="51234--51287,7,7.7,7,157" display="http://tandem.bu.edu/trf/output/70HPhIqVhi2hw.2.7.7.80.10.50.500.1.txt.html - 51234--51287,7,7.7,7,157"/>
    <hyperlink ref="A76" r:id="rId74" location="52150--52179,6,5.0,6,165" display="http://tandem.bu.edu/trf/output/70HPhIqVhi2hw.2.7.7.80.10.50.500.1.txt.html - 52150--52179,6,5.0,6,165"/>
    <hyperlink ref="A77" r:id="rId75" location="52195--52221,6,4.5,6,167" display="http://tandem.bu.edu/trf/output/70HPhIqVhi2hw.2.7.7.80.10.50.500.1.txt.html - 52195--52221,6,4.5,6,167"/>
    <hyperlink ref="A78" r:id="rId76" location="52491--52522,6,5.3,6,169" display="http://tandem.bu.edu/trf/output/70HPhIqVhi2hw.2.7.7.80.10.50.500.1.txt.html - 52491--52522,6,5.3,6,169"/>
    <hyperlink ref="A79" r:id="rId77" location="54383--54414,6,5.3,6,171" display="http://tandem.bu.edu/trf/output/70HPhIqVhi2hw.2.7.7.80.10.50.500.1.txt.html - 54383--54414,6,5.3,6,171"/>
    <hyperlink ref="A80" r:id="rId78" location="59092--59139,6,8.0,6,177" display="http://tandem.bu.edu/trf/output/70HPhIqVhi2hw.2.7.7.80.10.50.500.1.txt.html - 59092--59139,6,8.0,6,177"/>
    <hyperlink ref="A81" r:id="rId79" location="59510--59560,13,3.9,13,178" display="http://tandem.bu.edu/trf/output/70HPhIqVhi2hw.2.7.7.80.10.50.500.1.txt.html - 59510--59560,13,3.9,13,178"/>
    <hyperlink ref="A82" r:id="rId80" location="59503--59561,26,2.3,26,179" display="http://tandem.bu.edu/trf/output/70HPhIqVhi2hw.2.7.7.80.10.50.500.1.txt.html - 59503--59561,26,2.3,26,179"/>
    <hyperlink ref="A83" r:id="rId81" location="59626--59730,55,1.9,54,180" display="http://tandem.bu.edu/trf/output/70HPhIqVhi2hw.2.7.7.80.10.50.500.1.txt.html - 59626--59730,55,1.9,54,180"/>
    <hyperlink ref="A84" r:id="rId82" location="59870--59917,14,3.4,14,182" display="http://tandem.bu.edu/trf/output/70HPhIqVhi2hw.2.7.7.80.10.50.500.1.txt.html - 59870--59917,14,3.4,14,182"/>
    <hyperlink ref="A85" r:id="rId83" location="60167--60214,8,6.0,8,183" display="http://tandem.bu.edu/trf/output/70HPhIqVhi2hw.2.7.7.80.10.50.500.1.txt.html - 60167--60214,8,6.0,8,183"/>
    <hyperlink ref="A86" r:id="rId84" location="60490--60545,8,7.0,8,186" display="http://tandem.bu.edu/trf/output/70HPhIqVhi2hw.2.7.7.80.10.50.500.1.txt.html - 60490--60545,8,7.0,8,186"/>
    <hyperlink ref="A87" r:id="rId85" location="60489--60545,16,3.6,16,187" display="http://tandem.bu.edu/trf/output/70HPhIqVhi2hw.2.7.7.80.10.50.500.1.txt.html - 60489--60545,16,3.6,16,187"/>
    <hyperlink ref="A88" r:id="rId86" location="60838--60876,19,2.0,20,189" display="http://tandem.bu.edu/trf/output/70HPhIqVhi2hw.2.7.7.80.10.50.500.1.txt.html - 60838--60876,19,2.0,20,189"/>
    <hyperlink ref="A89" r:id="rId87" location="61574--61612,3,13.0,3,190" display="http://tandem.bu.edu/trf/output/70HPhIqVhi2hw.2.7.7.80.10.50.500.1.txt.html - 61574--61612,3,13.0,3,190"/>
    <hyperlink ref="A90" r:id="rId88" location="61574--61612,12,3.3,12,192" display="http://tandem.bu.edu/trf/output/70HPhIqVhi2hw.2.7.7.80.10.50.500.1.txt.html - 61574--61612,12,3.3,12,192"/>
    <hyperlink ref="A91" r:id="rId89" location="61578--61620,21,2.0,21,193" display="http://tandem.bu.edu/trf/output/70HPhIqVhi2hw.2.7.7.80.10.50.500.1.txt.html - 61578--61620,21,2.0,21,193"/>
    <hyperlink ref="A92" r:id="rId90" location="61976--62013,6,6.3,6,194" display="http://tandem.bu.edu/trf/output/70HPhIqVhi2hw.2.7.7.80.10.50.500.1.txt.html - 61976--62013,6,6.3,6,194"/>
    <hyperlink ref="A93" r:id="rId91" location="61979--62020,18,2.3,18,197" display="http://tandem.bu.edu/trf/output/70HPhIqVhi2hw.2.7.7.80.10.50.500.1.txt.html - 61979--62020,18,2.3,18,197"/>
    <hyperlink ref="A94" r:id="rId92" location="62089--62149,6,10.2,6,198" display="http://tandem.bu.edu/trf/output/70HPhIqVhi2hw.2.7.7.80.10.50.500.1.txt.html - 62089--62149,6,10.2,6,198"/>
    <hyperlink ref="A95" r:id="rId93" location="62606--62696,9,10.1,9,201" display="http://tandem.bu.edu/trf/output/70HPhIqVhi2hw.2.7.7.80.10.50.500.1.txt.html - 62606--62696,9,10.1,9,201"/>
    <hyperlink ref="A96" r:id="rId94" location="62915--62966,18,2.9,18,205" display="http://tandem.bu.edu/trf/output/70HPhIqVhi2hw.2.7.7.80.10.50.500.1.txt.html - 62915--62966,18,2.9,18,205"/>
    <hyperlink ref="A97" r:id="rId95" location="62906--62988,9,9.2,9,206" display="http://tandem.bu.edu/trf/output/70HPhIqVhi2hw.2.7.7.80.10.50.500.1.txt.html - 62906--62988,9,9.2,9,206"/>
    <hyperlink ref="A98" r:id="rId96" location="62933--62988,27,2.1,27,207" display="http://tandem.bu.edu/trf/output/70HPhIqVhi2hw.2.7.7.80.10.50.500.1.txt.html - 62933--62988,27,2.1,27,207"/>
    <hyperlink ref="A99" r:id="rId97" location="62915--62974,18,3.3,18,211" display="http://tandem.bu.edu/trf/output/70HPhIqVhi2hw.2.7.7.80.10.50.500.1.txt.html - 62915--62974,18,3.3,18,211"/>
    <hyperlink ref="A100" r:id="rId98" location="63206--63244,18,2.2,18,212" display="http://tandem.bu.edu/trf/output/70HPhIqVhi2hw.2.7.7.80.10.50.500.1.txt.html - 63206--63244,18,2.2,18,212"/>
    <hyperlink ref="A101" r:id="rId99" location="63450--63518,36,1.9,36,213" display="http://tandem.bu.edu/trf/output/70HPhIqVhi2hw.2.7.7.80.10.50.500.1.txt.html - 63450--63518,36,1.9,36,213"/>
    <hyperlink ref="A102" r:id="rId100" location="64018--64083,6,11.2,6,214" display="http://tandem.bu.edu/trf/output/70HPhIqVhi2hw.2.7.7.80.10.50.500.1.txt.html - 64018--64083,6,11.2,6,214"/>
    <hyperlink ref="A103" r:id="rId101" location="65006--65062,24,2.4,24,217" display="http://tandem.bu.edu/trf/output/70HPhIqVhi2hw.2.7.7.80.10.50.500.1.txt.html - 65006--65062,24,2.4,24,217"/>
    <hyperlink ref="A104" r:id="rId102" location="65384--65418,3,11.7,3,218" display="http://tandem.bu.edu/trf/output/70HPhIqVhi2hw.2.7.7.80.10.50.500.1.txt.html - 65384--65418,3,11.7,3,218"/>
    <hyperlink ref="A105" r:id="rId103" location="65430--65510,9,9.0,9,221" display="http://tandem.bu.edu/trf/output/70HPhIqVhi2hw.2.7.7.80.10.50.500.1.txt.html - 65430--65510,9,9.0,9,221"/>
    <hyperlink ref="A106" r:id="rId104" location="65543--65572,6,5.0,6,224" display="http://tandem.bu.edu/trf/output/70HPhIqVhi2hw.2.7.7.80.10.50.500.1.txt.html - 65543--65572,6,5.0,6,224"/>
    <hyperlink ref="A107" r:id="rId105" location="65917--65959,6,7.2,6,226" display="http://tandem.bu.edu/trf/output/70HPhIqVhi2hw.2.7.7.80.10.50.500.1.txt.html - 65917--65959,6,7.2,6,226"/>
    <hyperlink ref="A108" r:id="rId106" location="66070--66143,14,5.3,14,230" display="http://tandem.bu.edu/trf/output/70HPhIqVhi2hw.2.7.7.80.10.50.500.1.txt.html - 66070--66143,14,5.3,14,230"/>
    <hyperlink ref="A109" r:id="rId107" location="66070--66144,7,10.7,7,232" display="http://tandem.bu.edu/trf/output/70HPhIqVhi2hw.2.7.7.80.10.50.500.1.txt.html - 66070--66144,7,10.7,7,232"/>
    <hyperlink ref="A110" r:id="rId108" location="66076--66143,21,3.2,21,233" display="http://tandem.bu.edu/trf/output/70HPhIqVhi2hw.2.7.7.80.10.50.500.1.txt.html - 66076--66143,21,3.2,21,233"/>
    <hyperlink ref="A111" r:id="rId109" location="66063--66146,28,3.0,28,234" display="http://tandem.bu.edu/trf/output/70HPhIqVhi2hw.2.7.7.80.10.50.500.1.txt.html - 66063--66146,28,3.0,28,234"/>
    <hyperlink ref="A112" r:id="rId110" location="66512--66550,14,2.8,14,235" display="http://tandem.bu.edu/trf/output/70HPhIqVhi2hw.2.7.7.80.10.50.500.1.txt.html - 66512--66550,14,2.8,14,235"/>
    <hyperlink ref="A113" r:id="rId111" location="66754--66813,9,6.7,9,236" display="http://tandem.bu.edu/trf/output/70HPhIqVhi2hw.2.7.7.80.10.50.500.1.txt.html - 66754--66813,9,6.7,9,236"/>
    <hyperlink ref="A114" r:id="rId112" location="66942--66995,10,5.4,10,239" display="http://tandem.bu.edu/trf/output/70HPhIqVhi2hw.2.7.7.80.10.50.500.1.txt.html - 66942--66995,10,5.4,10,239"/>
    <hyperlink ref="A115" r:id="rId113" location="67217--67251,6,5.8,6,241" display="http://tandem.bu.edu/trf/output/70HPhIqVhi2hw.2.7.7.80.10.50.500.1.txt.html - 67217--67251,6,5.8,6,241"/>
    <hyperlink ref="A116" r:id="rId114" location="67890--67930,6,6.8,6,244" display="http://tandem.bu.edu/trf/output/70HPhIqVhi2hw.2.7.7.80.10.50.500.1.txt.html - 67890--67930,6,6.8,6,244"/>
    <hyperlink ref="A117" r:id="rId115" location="67863--67927,24,2.8,22,245" display="http://tandem.bu.edu/trf/output/70HPhIqVhi2hw.2.7.7.80.10.50.500.1.txt.html - 67863--67927,24,2.8,22,245"/>
    <hyperlink ref="A118" r:id="rId116" location="68559--68603,18,2.5,18,249" display="http://tandem.bu.edu/trf/output/70HPhIqVhi2hw.2.7.7.80.10.50.500.1.txt.html - 68559--68603,18,2.5,18,249"/>
    <hyperlink ref="A119" r:id="rId117" location="68565--68645,30,2.7,30,250" display="http://tandem.bu.edu/trf/output/70HPhIqVhi2hw.2.7.7.80.10.50.500.1.txt.html - 68565--68645,30,2.7,30,250"/>
    <hyperlink ref="A120" r:id="rId118" location="68940--69050,7,15.9,7,251" display="http://tandem.bu.edu/trf/output/70HPhIqVhi2hw.2.7.7.80.10.50.500.1.txt.html - 68940--69050,7,15.9,7,251"/>
    <hyperlink ref="A121" r:id="rId119" location="69163--69263,8,12.6,8,261" display="http://tandem.bu.edu/trf/output/70HPhIqVhi2hw.2.7.7.80.10.50.500.1.txt.html - 69163--69263,8,12.6,8,261"/>
    <hyperlink ref="A122" r:id="rId120" location="69707--69764,9,6.4,9,262" display="http://tandem.bu.edu/trf/output/70HPhIqVhi2hw.2.7.7.80.10.50.500.1.txt.html - 69707--69764,9,6.4,9,262"/>
    <hyperlink ref="A123" r:id="rId121" location="69948--69996,6,8.2,6,265" display="http://tandem.bu.edu/trf/output/70HPhIqVhi2hw.2.7.7.80.10.50.500.2.txt.html - 69948--69996,6,8.2,6,265"/>
    <hyperlink ref="A124" r:id="rId122" location="70793--70874,6,13.7,6,269" display="http://tandem.bu.edu/trf/output/70HPhIqVhi2hw.2.7.7.80.10.50.500.2.txt.html - 70793--70874,6,13.7,6,269"/>
    <hyperlink ref="A125" r:id="rId123" location="71155--71254,9,11.1,9,272" display="http://tandem.bu.edu/trf/output/70HPhIqVhi2hw.2.7.7.80.10.50.500.2.txt.html - 71155--71254,9,11.1,9,272"/>
    <hyperlink ref="A126" r:id="rId124" location="71354--71388,6,5.8,6,275" display="http://tandem.bu.edu/trf/output/70HPhIqVhi2hw.2.7.7.80.10.50.500.2.txt.html - 71354--71388,6,5.8,6,275"/>
    <hyperlink ref="A127" r:id="rId125" location="71354--71389,18,2.0,18,277" display="http://tandem.bu.edu/trf/output/70HPhIqVhi2hw.2.7.7.80.10.50.500.2.txt.html - 71354--71389,18,2.0,18,277"/>
    <hyperlink ref="A128" r:id="rId126" location="71404--71452,3,16.3,3,278" display="http://tandem.bu.edu/trf/output/70HPhIqVhi2hw.2.7.7.80.10.50.500.2.txt.html - 71404--71452,3,16.3,3,278"/>
    <hyperlink ref="A129" r:id="rId127" location="71626--71666,7,5.9,7,281" display="http://tandem.bu.edu/trf/output/70HPhIqVhi2hw.2.7.7.80.10.50.500.2.txt.html - 71626--71666,7,5.9,7,281"/>
    <hyperlink ref="A130" r:id="rId128" location="71996--72064,6,11.5,6,284" display="http://tandem.bu.edu/trf/output/70HPhIqVhi2hw.2.7.7.80.10.50.500.2.txt.html - 71996--72064,6,11.5,6,284"/>
    <hyperlink ref="A131" r:id="rId129" location="72250--72288,8,4.9,8,286" display="http://tandem.bu.edu/trf/output/70HPhIqVhi2hw.2.7.7.80.10.50.500.2.txt.html - 72250--72288,8,4.9,8,286"/>
    <hyperlink ref="A132" r:id="rId130" location="73480--73504,3,8.3,3,288" display="http://tandem.bu.edu/trf/output/70HPhIqVhi2hw.2.7.7.80.10.50.500.2.txt.html - 73480--73504,3,8.3,3,288"/>
    <hyperlink ref="A133" r:id="rId131" location="73954--74064,6,18.5,6,291" display="http://tandem.bu.edu/trf/output/70HPhIqVhi2hw.2.7.7.80.10.50.500.2.txt.html - 73954--74064,6,18.5,6,291"/>
    <hyperlink ref="A134" r:id="rId132" location="73978--74041,24,2.7,24,293" display="http://tandem.bu.edu/trf/output/70HPhIqVhi2hw.2.7.7.80.10.50.500.2.txt.html - 73978--74041,24,2.7,24,293"/>
    <hyperlink ref="A135" r:id="rId133" location="74296--74338,18,2.4,17,295" display="http://tandem.bu.edu/trf/output/70HPhIqVhi2hw.2.7.7.80.10.50.500.2.txt.html - 74296--74338,18,2.4,17,295"/>
    <hyperlink ref="A136" r:id="rId134" location="74570--74614,24,2.0,22,296" display="http://tandem.bu.edu/trf/output/70HPhIqVhi2hw.2.7.7.80.10.50.500.2.txt.html - 74570--74614,24,2.0,22,296"/>
    <hyperlink ref="A137" r:id="rId135" location="74791--74824,17,2.0,17,297" display="http://tandem.bu.edu/trf/output/70HPhIqVhi2hw.2.7.7.80.10.50.500.2.txt.html - 74791--74824,17,2.0,17,297"/>
    <hyperlink ref="A138" r:id="rId136" location="76453--76520,9,7.6,9,298" display="http://tandem.bu.edu/trf/output/70HPhIqVhi2hw.2.7.7.80.10.50.500.2.txt.html - 76453--76520,9,7.6,9,298"/>
    <hyperlink ref="A139" r:id="rId137" location="76454--76520,18,3.7,18,299" display="http://tandem.bu.edu/trf/output/70HPhIqVhi2hw.2.7.7.80.10.50.500.2.txt.html - 76454--76520,18,3.7,18,299"/>
    <hyperlink ref="A140" r:id="rId138" location="76453--76520,27,2.5,27,301" display="http://tandem.bu.edu/trf/output/70HPhIqVhi2hw.2.7.7.80.10.50.500.2.txt.html - 76453--76520,27,2.5,27,301"/>
    <hyperlink ref="A141" r:id="rId139" location="76775--76853,31,2.6,31,302" display="http://tandem.bu.edu/trf/output/70HPhIqVhi2hw.2.7.7.80.10.50.500.2.txt.html - 76775--76853,31,2.6,31,302"/>
    <hyperlink ref="A142" r:id="rId140" location="77034--77145,9,12.4,9,304" display="http://tandem.bu.edu/trf/output/70HPhIqVhi2hw.2.7.7.80.10.50.500.2.txt.html - 77034--77145,9,12.4,9,304"/>
    <hyperlink ref="A143" r:id="rId141" location="77032--77138,45,2.4,45,306" display="http://tandem.bu.edu/trf/output/70HPhIqVhi2hw.2.7.7.80.10.50.500.2.txt.html - 77032--77138,45,2.4,45,306"/>
    <hyperlink ref="A144" r:id="rId142" location="77345--77422,6,13.0,6,311" display="http://tandem.bu.edu/trf/output/70HPhIqVhi2hw.2.7.7.80.10.50.500.2.txt.html - 77345--77422,6,13.0,6,311"/>
    <hyperlink ref="A145" r:id="rId143" location="80177--80212,6,6.0,6,312" display="http://tandem.bu.edu/trf/output/70HPhIqVhi2hw.2.7.7.80.10.50.500.2.txt.html - 80177--80212,6,6.0,6,312"/>
    <hyperlink ref="A146" r:id="rId144" location="80178--80212,18,1.9,18,314" display="http://tandem.bu.edu/trf/output/70HPhIqVhi2hw.2.7.7.80.10.50.500.2.txt.html - 80178--80212,18,1.9,18,314"/>
    <hyperlink ref="A147" r:id="rId145" location="80229--80272,6,7.3,6,316" display="http://tandem.bu.edu/trf/output/70HPhIqVhi2hw.2.7.7.80.10.50.500.2.txt.html - 80229--80272,6,7.3,6,316"/>
    <hyperlink ref="A148" r:id="rId146" location="80176--80318,59,2.4,59,320" display="http://tandem.bu.edu/trf/output/70HPhIqVhi2hw.2.7.7.80.10.50.500.2.txt.html - 80176--80318,59,2.4,59,320"/>
    <hyperlink ref="A149" r:id="rId147" location="80648--80678,12,2.6,12,321" display="http://tandem.bu.edu/trf/output/70HPhIqVhi2hw.2.7.7.80.10.50.500.2.txt.html - 80648--80678,12,2.6,12,321"/>
    <hyperlink ref="A150" r:id="rId148" location="80683--80723,18,2.3,18,322" display="http://tandem.bu.edu/trf/output/70HPhIqVhi2hw.2.7.7.80.10.50.500.2.txt.html - 80683--80723,18,2.3,18,322"/>
    <hyperlink ref="A151" r:id="rId149" location="80910--80962,3,17.7,3,323" display="http://tandem.bu.edu/trf/output/70HPhIqVhi2hw.2.7.7.80.10.50.500.2.txt.html - 80910--80962,3,17.7,3,323"/>
    <hyperlink ref="A152" r:id="rId150" location="81437--81491,7,7.9,7,326" display="http://tandem.bu.edu/trf/output/70HPhIqVhi2hw.2.7.7.80.10.50.500.2.txt.html - 81437--81491,7,7.9,7,326"/>
    <hyperlink ref="A153" r:id="rId151" location="82168--82231,6,11.0,6,329" display="http://tandem.bu.edu/trf/output/70HPhIqVhi2hw.2.7.7.80.10.50.500.2.txt.html - 82168--82231,6,11.0,6,329"/>
    <hyperlink ref="A154" r:id="rId152" location="82616--82651,8,4.5,8,331" display="http://tandem.bu.edu/trf/output/70HPhIqVhi2hw.2.7.7.80.10.50.500.2.txt.html - 82616--82651,8,4.5,8,331"/>
    <hyperlink ref="A155" r:id="rId153" location="82796--82909,9,12.7,9,333" display="http://tandem.bu.edu/trf/output/70HPhIqVhi2hw.2.7.7.80.10.50.500.2.txt.html - 82796--82909,9,12.7,9,333"/>
    <hyperlink ref="A156" r:id="rId154" location="82796--82909,27,4.2,27,335" display="http://tandem.bu.edu/trf/output/70HPhIqVhi2hw.2.7.7.80.10.50.500.2.txt.html - 82796--82909,27,4.2,27,335"/>
    <hyperlink ref="A157" r:id="rId155" location="83380--83537,6,26.2,6,336" display="http://tandem.bu.edu/trf/output/70HPhIqVhi2hw.2.7.7.80.10.50.500.2.txt.html - 83380--83537,6,26.2,6,336"/>
    <hyperlink ref="A158" r:id="rId156" location="83380--83530,12,12.5,12,337" display="http://tandem.bu.edu/trf/output/70HPhIqVhi2hw.2.7.7.80.10.50.500.2.txt.html - 83380--83530,12,12.5,12,337"/>
    <hyperlink ref="A159" r:id="rId157" location="83380--83540,18,8.9,18,338" display="http://tandem.bu.edu/trf/output/70HPhIqVhi2hw.2.7.7.80.10.50.500.2.txt.html - 83380--83540,18,8.9,18,338"/>
    <hyperlink ref="A160" r:id="rId158" location="83755--83847,7,13.1,7,340" display="http://tandem.bu.edu/trf/output/70HPhIqVhi2hw.2.7.7.80.10.50.500.2.txt.html - 83755--83847,7,13.1,7,340"/>
    <hyperlink ref="A161" r:id="rId159" location="83763--83846,14,6.0,14,341" display="http://tandem.bu.edu/trf/output/70HPhIqVhi2hw.2.7.7.80.10.50.500.2.txt.html - 83763--83846,14,6.0,14,341"/>
    <hyperlink ref="A162" r:id="rId160" location="83795--83845,21,2.4,21,343" display="http://tandem.bu.edu/trf/output/70HPhIqVhi2hw.2.7.7.80.10.50.500.2.txt.html - 83795--83845,21,2.4,21,343"/>
    <hyperlink ref="A163" r:id="rId161" location="83907--83955,7,7.0,7,344" display="http://tandem.bu.edu/trf/output/70HPhIqVhi2hw.2.7.7.80.10.50.500.2.txt.html - 83907--83955,7,7.0,7,344"/>
    <hyperlink ref="A164" r:id="rId162" location="83907--83962,21,2.7,21,345" display="http://tandem.bu.edu/trf/output/70HPhIqVhi2hw.2.7.7.80.10.50.500.2.txt.html - 83907--83962,21,2.7,21,345"/>
    <hyperlink ref="A165" r:id="rId163" location="83907--83962,14,4.0,14,347" display="http://tandem.bu.edu/trf/output/70HPhIqVhi2hw.2.7.7.80.10.50.500.2.txt.html - 83907--83962,14,4.0,14,347"/>
    <hyperlink ref="A166" r:id="rId164" location="84367--84463,7,13.9,7,348" display="http://tandem.bu.edu/trf/output/70HPhIqVhi2hw.2.7.7.80.10.50.500.2.txt.html - 84367--84463,7,13.9,7,348"/>
    <hyperlink ref="A167" r:id="rId165" location="84376--84472,14,7.0,14,349" display="http://tandem.bu.edu/trf/output/70HPhIqVhi2hw.2.7.7.80.10.50.500.2.txt.html - 84376--84472,14,7.0,14,349"/>
    <hyperlink ref="A168" r:id="rId166" location="84364--84472,21,5.2,21,350" display="http://tandem.bu.edu/trf/output/70HPhIqVhi2hw.2.7.7.80.10.50.500.2.txt.html - 84364--84472,21,5.2,21,350"/>
    <hyperlink ref="A169" r:id="rId167" location="84699--84737,5,7.8,5,351" display="http://tandem.bu.edu/trf/output/70HPhIqVhi2hw.2.7.7.80.10.50.500.2.txt.html - 84699--84737,5,7.8,5,351"/>
    <hyperlink ref="A170" r:id="rId168" location="84698--84741,10,4.4,10,352" display="http://tandem.bu.edu/trf/output/70HPhIqVhi2hw.2.7.7.80.10.50.500.2.txt.html - 84698--84741,10,4.4,10,352"/>
    <hyperlink ref="A171" r:id="rId169" location="84792--84863,6,12.0,6,354" display="http://tandem.bu.edu/trf/output/70HPhIqVhi2hw.2.7.7.80.10.50.500.2.txt.html - 84792--84863,6,12.0,6,354"/>
    <hyperlink ref="A172" r:id="rId170" location="84984--85010,7,3.9,7,358" display="http://tandem.bu.edu/trf/output/70HPhIqVhi2hw.2.7.7.80.10.50.500.2.txt.html - 84984--85010,7,3.9,7,358"/>
    <hyperlink ref="A173" r:id="rId171" location="85319--85380,7,8.9,7,360" display="http://tandem.bu.edu/trf/output/70HPhIqVhi2hw.2.7.7.80.10.50.500.2.txt.html - 85319--85380,7,8.9,7,360"/>
    <hyperlink ref="A174" r:id="rId172" location="85326--85377,14,3.7,14,361" display="http://tandem.bu.edu/trf/output/70HPhIqVhi2hw.2.7.7.80.10.50.500.2.txt.html - 85326--85377,14,3.7,14,361"/>
    <hyperlink ref="A175" r:id="rId173" location="85522--85579,6,9.8,6,363" display="http://tandem.bu.edu/trf/output/70HPhIqVhi2hw.2.7.7.80.10.50.500.2.txt.html - 85522--85579,6,9.8,6,363"/>
    <hyperlink ref="A176" r:id="rId174" location="85897--85930,17,2.0,17,366" display="http://tandem.bu.edu/trf/output/70HPhIqVhi2hw.2.7.7.80.10.50.500.2.txt.html - 85897--85930,17,2.0,17,366"/>
    <hyperlink ref="A177" r:id="rId175" location="86536--86691,77,2.0,77,367" display="http://tandem.bu.edu/trf/output/70HPhIqVhi2hw.2.7.7.80.10.50.500.2.txt.html - 86536--86691,77,2.0,77,367"/>
    <hyperlink ref="A178" r:id="rId176" location="86658--86727,8,8.8,8,368" display="http://tandem.bu.edu/trf/output/70HPhIqVhi2hw.2.7.7.80.10.50.500.2.txt.html - 86658--86727,8,8.8,8,368"/>
    <hyperlink ref="A179" r:id="rId177" location="86900--87036,14,10.1,14,369" display="http://tandem.bu.edu/trf/output/70HPhIqVhi2hw.2.7.7.80.10.50.500.2.txt.html - 86900--87036,14,10.1,14,369"/>
    <hyperlink ref="A180" r:id="rId178" location="86889--86962,37,2.0,37,370" display="http://tandem.bu.edu/trf/output/70HPhIqVhi2hw.2.7.7.80.10.50.500.2.txt.html - 86889--86962,37,2.0,37,370"/>
    <hyperlink ref="A181" r:id="rId179" location="86972--87032,7,8.7,7,372" display="http://tandem.bu.edu/trf/output/70HPhIqVhi2hw.2.7.7.80.10.50.500.2.txt.html - 86972--87032,7,8.7,7,372"/>
    <hyperlink ref="A182" r:id="rId180" location="87164--87195,13,2.5,13,373" display="http://tandem.bu.edu/trf/output/70HPhIqVhi2hw.2.7.7.80.10.50.500.2.txt.html - 87164--87195,13,2.5,13,373"/>
    <hyperlink ref="A183" r:id="rId181" location="87704--87793,25,3.8,25,374" display="http://tandem.bu.edu/trf/output/70HPhIqVhi2hw.2.7.7.80.10.50.500.2.txt.html - 87704--87793,25,3.8,25,374"/>
    <hyperlink ref="A184" r:id="rId182" location="87752--87790,19,2.1,19,375" display="http://tandem.bu.edu/trf/output/70HPhIqVhi2hw.2.7.7.80.10.50.500.2.txt.html - 87752--87790,19,2.1,19,375"/>
    <hyperlink ref="A185" r:id="rId183" location="87853--87909,6,9.5,6,376" display="http://tandem.bu.edu/trf/output/70HPhIqVhi2hw.2.7.7.80.10.50.500.2.txt.html - 87853--87909,6,9.5,6,376"/>
    <hyperlink ref="A186" r:id="rId184" location="87945--88003,26,2.3,26,380" display="http://tandem.bu.edu/trf/output/70HPhIqVhi2hw.2.7.7.80.10.50.500.2.txt.html - 87945--88003,26,2.3,26,380"/>
    <hyperlink ref="A187" r:id="rId185" location="88496--88525,6,5.0,6,381" display="http://tandem.bu.edu/trf/output/70HPhIqVhi2hw.2.7.7.80.10.50.500.2.txt.html - 88496--88525,6,5.0,6,381"/>
    <hyperlink ref="A188" r:id="rId186" location="88492--88525,12,2.9,12,382" display="http://tandem.bu.edu/trf/output/70HPhIqVhi2hw.2.7.7.80.10.50.500.2.txt.html - 88492--88525,12,2.9,12,382"/>
    <hyperlink ref="A189" r:id="rId187" location="88840--88914,7,10.7,7,383" display="http://tandem.bu.edu/trf/output/70HPhIqVhi2hw.2.7.7.80.10.50.500.2.txt.html - 88840--88914,7,10.7,7,383"/>
    <hyperlink ref="A190" r:id="rId188" location="88997--89044,25,1.9,25,387" display="http://tandem.bu.edu/trf/output/70HPhIqVhi2hw.2.7.7.80.10.50.500.2.txt.html - 88997--89044,25,1.9,25,387"/>
    <hyperlink ref="A191" r:id="rId189" location="89050--89109,25,2.4,25,388" display="http://tandem.bu.edu/trf/output/70HPhIqVhi2hw.2.7.7.80.10.50.500.2.txt.html - 89050--89109,25,2.4,25,388"/>
    <hyperlink ref="A192" r:id="rId190" location="89193--89251,10,5.4,10,389" display="http://tandem.bu.edu/trf/output/70HPhIqVhi2hw.2.7.7.80.10.50.500.2.txt.html - 89193--89251,10,5.4,10,389"/>
    <hyperlink ref="A193" r:id="rId191" location="89193--89251,25,2.7,20,390" display="http://tandem.bu.edu/trf/output/70HPhIqVhi2hw.2.7.7.80.10.50.500.2.txt.html - 89193--89251,25,2.7,20,390"/>
    <hyperlink ref="A194" r:id="rId192" location="89193--89272,35,2.3,35,391" display="http://tandem.bu.edu/trf/output/70HPhIqVhi2hw.2.7.7.80.10.50.500.2.txt.html - 89193--89272,35,2.3,35,391"/>
    <hyperlink ref="A195" r:id="rId193" location="90275--90310,14,2.6,14,392" display="http://tandem.bu.edu/trf/output/70HPhIqVhi2hw.2.7.7.80.10.50.500.2.txt.html - 90275--90310,14,2.6,14,392"/>
    <hyperlink ref="A196" r:id="rId194" location="90547--90643,8,12.1,8,393" display="http://tandem.bu.edu/trf/output/70HPhIqVhi2hw.2.7.7.80.10.50.500.2.txt.html - 90547--90643,8,12.1,8,393"/>
    <hyperlink ref="A197" r:id="rId195" location="91066--91132,6,11.2,6,396" display="http://tandem.bu.edu/trf/output/70HPhIqVhi2hw.2.7.7.80.10.50.500.2.txt.html - 91066--91132,6,11.2,6,396"/>
    <hyperlink ref="A198" r:id="rId196" location="91068--91134,18,3.7,18,398" display="http://tandem.bu.edu/trf/output/70HPhIqVhi2hw.2.7.7.80.10.50.500.2.txt.html - 91068--91134,18,3.7,18,398"/>
    <hyperlink ref="A199" r:id="rId197" location="91331--91368,6,6.2,6,400" display="http://tandem.bu.edu/trf/output/70HPhIqVhi2hw.2.7.7.80.10.50.500.2.txt.html - 91331--91368,6,6.2,6,400"/>
    <hyperlink ref="A200" r:id="rId198" location="91610--91656,6,7.8,6,403" display="http://tandem.bu.edu/trf/output/70HPhIqVhi2hw.2.7.7.80.10.50.500.2.txt.html - 91610--91656,6,7.8,6,403"/>
    <hyperlink ref="A201" r:id="rId199" location="91607--91656,24,2.1,24,406" display="http://tandem.bu.edu/trf/output/70HPhIqVhi2hw.2.7.7.80.10.50.500.2.txt.html - 91607--91656,24,2.1,24,406"/>
    <hyperlink ref="A202" r:id="rId200" location="91932--92052,6,20.2,6,407" display="http://tandem.bu.edu/trf/output/70HPhIqVhi2hw.2.7.7.80.10.50.500.2.txt.html - 91932--92052,6,20.2,6,407"/>
    <hyperlink ref="A203" r:id="rId201" location="91932--92088,18,8.7,18,408" display="http://tandem.bu.edu/trf/output/70HPhIqVhi2hw.2.7.7.80.10.50.500.2.txt.html - 91932--92088,18,8.7,18,408"/>
    <hyperlink ref="A204" r:id="rId202" location="91942--92054,24,4.7,24,409" display="http://tandem.bu.edu/trf/output/70HPhIqVhi2hw.2.7.7.80.10.50.500.2.txt.html - 91942--92054,24,4.7,24,409"/>
    <hyperlink ref="A205" r:id="rId203" location="91932--92107,36,4.9,36,410" display="http://tandem.bu.edu/trf/output/70HPhIqVhi2hw.2.7.7.80.10.50.500.2.txt.html - 91932--92107,36,4.9,36,410"/>
    <hyperlink ref="A206" r:id="rId204" location="92002--92099,6,16.3,6,411" display="http://tandem.bu.edu/trf/output/70HPhIqVhi2hw.2.7.7.80.10.50.500.2.txt.html - 92002--92099,6,16.3,6,411"/>
    <hyperlink ref="A207" r:id="rId205" location="92877--92910,3,11.3,3,413" display="http://tandem.bu.edu/trf/output/70HPhIqVhi2hw.2.7.7.80.10.50.500.2.txt.html - 92877--92910,3,11.3,3,413"/>
    <hyperlink ref="A208" r:id="rId206" location="92935--93036,9,11.3,9,416" display="http://tandem.bu.edu/trf/output/70HPhIqVhi2hw.2.7.7.80.10.50.500.2.txt.html - 92935--93036,9,11.3,9,416"/>
    <hyperlink ref="A209" r:id="rId207" location="93621--93689,33,2.1,33,419" display="http://tandem.bu.edu/trf/output/70HPhIqVhi2hw.2.7.7.80.10.50.500.2.txt.html - 93621--93689,33,2.1,33,419"/>
    <hyperlink ref="A210" r:id="rId208" location="94231--94271,19,2.2,18,420" display="http://tandem.bu.edu/trf/output/70HPhIqVhi2hw.2.7.7.80.10.50.500.2.txt.html - 94231--94271,19,2.2,18,420"/>
    <hyperlink ref="A211" r:id="rId209" location="94656--94693,3,12.7,3,422" display="http://tandem.bu.edu/trf/output/70HPhIqVhi2hw.2.7.7.80.10.50.500.2.txt.html - 94656--94693,3,12.7,3,422"/>
    <hyperlink ref="A212" r:id="rId210" location="94751--94778,14,2.0,14,425" display="http://tandem.bu.edu/trf/output/70HPhIqVhi2hw.2.7.7.80.10.50.500.2.txt.html - 94751--94778,14,2.0,14,425"/>
    <hyperlink ref="A213" r:id="rId211" location="94857--94883,8,3.4,8,426" display="http://tandem.bu.edu/trf/output/70HPhIqVhi2hw.2.7.7.80.10.50.500.2.txt.html - 94857--94883,8,3.4,8,426"/>
    <hyperlink ref="A214" r:id="rId212" location="95235--95293,21,2.8,21,428" display="http://tandem.bu.edu/trf/output/70HPhIqVhi2hw.2.7.7.80.10.50.500.2.txt.html - 95235--95293,21,2.8,21,428"/>
    <hyperlink ref="A215" r:id="rId213" location="95236--95309,21,3.5,20,430" display="http://tandem.bu.edu/trf/output/70HPhIqVhi2hw.2.7.7.80.10.50.500.2.txt.html - 95236--95309,21,3.5,20,430"/>
    <hyperlink ref="A216" r:id="rId214" location="95236--95309,7,10.6,7,432" display="http://tandem.bu.edu/trf/output/70HPhIqVhi2hw.2.7.7.80.10.50.500.2.txt.html - 95236--95309,7,10.6,7,432"/>
    <hyperlink ref="A217" r:id="rId215" location="95318--95369,21,2.5,21,435" display="http://tandem.bu.edu/trf/output/70HPhIqVhi2hw.2.7.7.80.10.50.500.2.txt.html - 95318--95369,21,2.5,21,435"/>
    <hyperlink ref="A218" r:id="rId216" location="95331--95374,14,3.1,14,436" display="http://tandem.bu.edu/trf/output/70HPhIqVhi2hw.2.7.7.80.10.50.500.2.txt.html - 95331--95374,14,3.1,14,436"/>
    <hyperlink ref="A219" r:id="rId217" location="95450--95491,17,2.4,18,437" display="http://tandem.bu.edu/trf/output/70HPhIqVhi2hw.2.7.7.80.10.50.500.2.txt.html - 95450--95491,17,2.4,18,437"/>
    <hyperlink ref="A220" r:id="rId218" location="95450--95493,18,2.5,17,438" display="http://tandem.bu.edu/trf/output/70HPhIqVhi2hw.2.7.7.80.10.50.500.2.txt.html - 95450--95493,18,2.5,17,438"/>
    <hyperlink ref="A221" r:id="rId219" location="96267--96346,10,8.0,10,439" display="http://tandem.bu.edu/trf/output/70HPhIqVhi2hw.2.7.7.80.10.50.500.2.txt.html - 96267--96346,10,8.0,10,439"/>
    <hyperlink ref="A222" r:id="rId220" location="96642--96718,6,12.8,6,442" display="http://tandem.bu.edu/trf/output/70HPhIqVhi2hw.2.7.7.80.10.50.500.2.txt.html - 96642--96718,6,12.8,6,442"/>
    <hyperlink ref="A223" r:id="rId221" location="96821--96869,6,8.2,6,449" display="http://tandem.bu.edu/trf/output/70HPhIqVhi2hw.2.7.7.80.10.50.500.2.txt.html - 96821--96869,6,8.2,6,449"/>
    <hyperlink ref="A224" r:id="rId222" location="97078--97133,7,8.0,7,450" display="http://tandem.bu.edu/trf/output/70HPhIqVhi2hw.2.7.7.80.10.50.500.2.txt.html - 97078--97133,7,8.0,7,450"/>
    <hyperlink ref="A225" r:id="rId223" location="98905--98966,6,10.3,6,453" display="http://tandem.bu.edu/trf/output/70HPhIqVhi2hw.2.7.7.80.10.50.500.2.txt.html - 98905--98966,6,10.3,6,453"/>
    <hyperlink ref="A226" r:id="rId224" location="98932--98982,6,8.5,6,456" display="http://tandem.bu.edu/trf/output/70HPhIqVhi2hw.2.7.7.80.10.50.500.2.txt.html - 98932--98982,6,8.5,6,456"/>
    <hyperlink ref="A227" r:id="rId225" location="99019--99063,6,7.5,6,459" display="http://tandem.bu.edu/trf/output/70HPhIqVhi2hw.2.7.7.80.10.50.500.2.txt.html - 99019--99063,6,7.5,6,459"/>
    <hyperlink ref="A228" r:id="rId226" location="99074--99131,9,6.4,9,461" display="http://tandem.bu.edu/trf/output/70HPhIqVhi2hw.2.7.7.80.10.50.500.2.txt.html - 99074--99131,9,6.4,9,461"/>
    <hyperlink ref="A229" r:id="rId227" location="99086--99137,6,8.7,6,466" display="http://tandem.bu.edu/trf/output/70HPhIqVhi2hw.2.7.7.80.10.50.500.2.txt.html - 99086--99137,6,8.7,6,466"/>
    <hyperlink ref="A230" r:id="rId228" location="99153--99191,12,3.3,12,467" display="http://tandem.bu.edu/trf/output/70HPhIqVhi2hw.2.7.7.80.10.50.500.2.txt.html - 99153--99191,12,3.3,12,467"/>
    <hyperlink ref="A231" r:id="rId229" location="101589--101629,17,2.4,17,468" display="http://tandem.bu.edu/trf/output/70HPhIqVhi2hw.2.7.7.80.10.50.500.2.txt.html - 101589--101629,17,2.4,17,468"/>
    <hyperlink ref="A232" r:id="rId230" location="101729--101827,8,12.6,8,469" display="http://tandem.bu.edu/trf/output/70HPhIqVhi2hw.2.7.7.80.10.50.500.2.txt.html - 101729--101827,8,12.6,8,469"/>
    <hyperlink ref="A233" r:id="rId231" location="101897--101969,6,12.2,6,472" display="http://tandem.bu.edu/trf/output/70HPhIqVhi2hw.2.7.7.80.10.50.500.2.txt.html - 101897--101969,6,12.2,6,472"/>
    <hyperlink ref="A234" r:id="rId232" location="102241--102289,8,6.1,8,475" display="http://tandem.bu.edu/trf/output/70HPhIqVhi2hw.2.7.7.80.10.50.500.2.txt.html - 102241--102289,8,6.1,8,475"/>
    <hyperlink ref="A235" r:id="rId233" location="102243--102295,16,3.3,16,478" display="http://tandem.bu.edu/trf/output/70HPhIqVhi2hw.2.7.7.80.10.50.500.2.txt.html - 102243--102295,16,3.3,16,478"/>
    <hyperlink ref="A236" r:id="rId234" location="105621--105647,13,2.1,13,479" display="http://tandem.bu.edu/trf/output/70HPhIqVhi2hw.2.7.7.80.10.50.500.2.txt.html - 105621--105647,13,2.1,13,479"/>
    <hyperlink ref="A237" r:id="rId235" location="106254--106340,36,2.4,36,480" display="http://tandem.bu.edu/trf/output/70HPhIqVhi2hw.2.7.7.80.10.50.500.2.txt.html - 106254--106340,36,2.4,36,480"/>
    <hyperlink ref="A238" r:id="rId236" location="106252--106315,18,3.6,18,481" display="http://tandem.bu.edu/trf/output/70HPhIqVhi2hw.2.7.7.80.10.50.500.2.txt.html - 106252--106315,18,3.6,18,481"/>
    <hyperlink ref="A239" r:id="rId237" location="106609--106641,17,1.9,17,482" display="http://tandem.bu.edu/trf/output/70HPhIqVhi2hw.2.7.7.80.10.50.500.2.txt.html - 106609--106641,17,1.9,17,482"/>
    <hyperlink ref="A240" r:id="rId238" location="106735--106788,6,9.0,6,483" display="http://tandem.bu.edu/trf/output/70HPhIqVhi2hw.2.7.7.80.10.50.500.2.txt.html - 106735--106788,6,9.0,6,483"/>
    <hyperlink ref="A241" r:id="rId239" location="106735--106790,12,4.7,12,485" display="http://tandem.bu.edu/trf/output/70HPhIqVhi2hw.2.7.7.80.10.50.500.2.txt.html - 106735--106790,12,4.7,12,485"/>
    <hyperlink ref="A242" r:id="rId240" location="107000--107075,40,1.9,40,486" display="http://tandem.bu.edu/trf/output/70HPhIqVhi2hw.2.7.7.80.10.50.500.2.txt.html - 107000--107075,40,1.9,40,486"/>
    <hyperlink ref="A243" r:id="rId241" location="107806--107858,22,2.4,22,487" display="http://tandem.bu.edu/trf/output/70HPhIqVhi2hw.2.7.7.80.10.50.500.3.txt.html - 107806--107858,22,2.4,22,487"/>
    <hyperlink ref="A244" r:id="rId242" location="108249--108288,8,5.0,8,489" display="http://tandem.bu.edu/trf/output/70HPhIqVhi2hw.2.7.7.80.10.50.500.3.txt.html - 108249--108288,8,5.0,8,489"/>
    <hyperlink ref="A245" r:id="rId243" location="108545--108589,7,6.3,7,490" display="http://tandem.bu.edu/trf/output/70HPhIqVhi2hw.2.7.7.80.10.50.500.3.txt.html - 108545--108589,7,6.3,7,490"/>
    <hyperlink ref="A246" r:id="rId244" location="108653--108735,6,13.8,6,493" display="http://tandem.bu.edu/trf/output/70HPhIqVhi2hw.2.7.7.80.10.50.500.3.txt.html - 108653--108735,6,13.8,6,493"/>
    <hyperlink ref="A247" r:id="rId245" location="108658--108691,12,2.8,12,494" display="http://tandem.bu.edu/trf/output/70HPhIqVhi2hw.2.7.7.80.10.50.500.3.txt.html - 108658--108691,12,2.8,12,494"/>
    <hyperlink ref="A248" r:id="rId246" location="108655--108735,24,3.4,23,495" display="http://tandem.bu.edu/trf/output/70HPhIqVhi2hw.2.7.7.80.10.50.500.3.txt.html - 108655--108735,24,3.4,23,495"/>
    <hyperlink ref="A249" r:id="rId247" location="109683--109737,14,4.2,13,497" display="http://tandem.bu.edu/trf/output/70HPhIqVhi2hw.2.7.7.80.10.50.500.3.txt.html - 109683--109737,14,4.2,13,497"/>
    <hyperlink ref="A250" r:id="rId248" location="109821--109868,7,6.9,7,498" display="http://tandem.bu.edu/trf/output/70HPhIqVhi2hw.2.7.7.80.10.50.500.3.txt.html - 109821--109868,7,6.9,7,498"/>
    <hyperlink ref="A251" r:id="rId249" location="110788--110842,7,7.9,7,502" display="http://tandem.bu.edu/trf/output/70HPhIqVhi2hw.2.7.7.80.10.50.500.3.txt.html - 110788--110842,7,7.9,7,502"/>
    <hyperlink ref="A252" r:id="rId250" location="110788--110842,14,3.9,14,503" display="http://tandem.bu.edu/trf/output/70HPhIqVhi2hw.2.7.7.80.10.50.500.3.txt.html - 110788--110842,14,3.9,14,503"/>
    <hyperlink ref="A253" r:id="rId251" location="110787--110842,21,2.7,21,504" display="http://tandem.bu.edu/trf/output/70HPhIqVhi2hw.2.7.7.80.10.50.500.3.txt.html - 110787--110842,21,2.7,21,504"/>
    <hyperlink ref="A254" r:id="rId252" location="111161--111214,9,6.0,9,505" display="http://tandem.bu.edu/trf/output/70HPhIqVhi2hw.2.7.7.80.10.50.500.3.txt.html - 111161--111214,9,6.0,9,505"/>
    <hyperlink ref="A255" r:id="rId253" location="111330--111379,24,2.1,24,508" display="http://tandem.bu.edu/trf/output/70HPhIqVhi2hw.2.7.7.80.10.50.500.3.txt.html - 111330--111379,24,2.1,24,508"/>
    <hyperlink ref="A256" r:id="rId254" location="111718--111761,18,2.4,18,509" display="http://tandem.bu.edu/trf/output/70HPhIqVhi2hw.2.7.7.80.10.50.500.3.txt.html - 111718--111761,18,2.4,18,509"/>
    <hyperlink ref="A257" r:id="rId255" location="111718--111761,6,7.3,6,510" display="http://tandem.bu.edu/trf/output/70HPhIqVhi2hw.2.7.7.80.10.50.500.3.txt.html - 111718--111761,6,7.3,6,510"/>
    <hyperlink ref="A258" r:id="rId256" location="111753--111814,18,3.4,18,511" display="http://tandem.bu.edu/trf/output/70HPhIqVhi2hw.2.7.7.80.10.50.500.3.txt.html - 111753--111814,18,3.4,18,511"/>
    <hyperlink ref="A259" r:id="rId257" location="115457--115481,13,1.9,13,512" display="http://tandem.bu.edu/trf/output/70HPhIqVhi2hw.2.7.7.80.10.50.500.3.txt.html - 115457--115481,13,1.9,13,512"/>
    <hyperlink ref="A260" r:id="rId258" location="123875--123909,6,5.8,6,513" display="http://tandem.bu.edu/trf/output/70HPhIqVhi2hw.2.7.7.80.10.50.500.3.txt.html - 123875--123909,6,5.8,6,513"/>
    <hyperlink ref="A261" r:id="rId259" location="126651--126784,33,4.1,33,516" display="http://tandem.bu.edu/trf/output/70HPhIqVhi2hw.2.7.7.80.10.50.500.3.txt.html - 126651--126784,33,4.1,33,516"/>
    <hyperlink ref="A262" r:id="rId260" location="126892--126952,6,10.2,6,518" display="http://tandem.bu.edu/trf/output/70HPhIqVhi2hw.2.7.7.80.10.50.500.3.txt.html - 126892--126952,6,10.2,6,518"/>
    <hyperlink ref="A263" r:id="rId261" location="127221--127253,8,4.1,8,521" display="http://tandem.bu.edu/trf/output/70HPhIqVhi2hw.2.7.7.80.10.50.500.3.txt.html - 127221--127253,8,4.1,8,521"/>
    <hyperlink ref="A264" r:id="rId262" location="127374--127413,16,2.4,16,523" display="http://tandem.bu.edu/trf/output/70HPhIqVhi2hw.2.7.7.80.10.50.500.3.txt.html - 127374--127413,16,2.4,16,523"/>
    <hyperlink ref="A265" r:id="rId263" location="127417--127463,24,2.0,24,524" display="http://tandem.bu.edu/trf/output/70HPhIqVhi2hw.2.7.7.80.10.50.500.3.txt.html - 127417--127463,24,2.0,24,524"/>
    <hyperlink ref="A266" r:id="rId264" location="127430--127468,8,4.9,8,526" display="http://tandem.bu.edu/trf/output/70HPhIqVhi2hw.2.7.7.80.10.50.500.3.txt.html - 127430--127468,8,4.9,8,526"/>
    <hyperlink ref="A267" r:id="rId265" location="127443--127476,16,2.1,16,527" display="http://tandem.bu.edu/trf/output/70HPhIqVhi2hw.2.7.7.80.10.50.500.3.txt.html - 127443--127476,16,2.1,16,527"/>
    <hyperlink ref="A268" r:id="rId266" location="130487--130522,9,4.0,9,528" display="http://tandem.bu.edu/trf/output/70HPhIqVhi2hw.2.7.7.80.10.50.500.3.txt.html - 130487--130522,9,4.0,9,528"/>
    <hyperlink ref="A269" r:id="rId267" location="131173--131229,28,2.0,28,532" display="http://tandem.bu.edu/trf/output/70HPhIqVhi2hw.2.7.7.80.10.50.500.3.txt.html - 131173--131229,28,2.0,28,532"/>
    <hyperlink ref="A270" r:id="rId268" location="131260--131303,6,7.3,6,533" display="http://tandem.bu.edu/trf/output/70HPhIqVhi2hw.2.7.7.80.10.50.500.3.txt.html - 131260--131303,6,7.3,6,533"/>
    <hyperlink ref="A271" r:id="rId269" location="131360--131413,6,9.0,6,536" display="http://tandem.bu.edu/trf/output/70HPhIqVhi2hw.2.7.7.80.10.50.500.3.txt.html - 131360--131413,6,9.0,6,536"/>
    <hyperlink ref="A272" r:id="rId270" location="132216--132268,6,8.8,6,541" display="http://tandem.bu.edu/trf/output/70HPhIqVhi2hw.2.7.7.80.10.50.500.3.txt.html - 132216--132268,6,8.8,6,541"/>
    <hyperlink ref="A273" r:id="rId271" location="132212--132270,18,3.3,18,543" display="http://tandem.bu.edu/trf/output/70HPhIqVhi2hw.2.7.7.80.10.50.500.3.txt.html - 132212--132270,18,3.3,18,543"/>
    <hyperlink ref="A274" r:id="rId272" location="132212--132270,6,9.8,6,544" display="http://tandem.bu.edu/trf/output/70HPhIqVhi2hw.2.7.7.80.10.50.500.3.txt.html - 132212--132270,6,9.8,6,544"/>
    <hyperlink ref="A275" r:id="rId273" location="132212--132268,12,4.8,12,546" display="http://tandem.bu.edu/trf/output/70HPhIqVhi2hw.2.7.7.80.10.50.500.3.txt.html - 132212--132268,12,4.8,12,546"/>
    <hyperlink ref="A276" r:id="rId274" location="132445--132487,17,2.5,17,547" display="http://tandem.bu.edu/trf/output/70HPhIqVhi2hw.2.7.7.80.10.50.500.3.txt.html - 132445--132487,17,2.5,17,547"/>
    <hyperlink ref="A277" r:id="rId275" location="132736--132782,6,7.8,6,548" display="http://tandem.bu.edu/trf/output/70HPhIqVhi2hw.2.7.7.80.10.50.500.3.txt.html - 132736--132782,6,7.8,6,548"/>
    <hyperlink ref="A278" r:id="rId276" location="133027--133053,9,3.0,9,551" display="http://tandem.bu.edu/trf/output/70HPhIqVhi2hw.2.7.7.80.10.50.500.3.txt.html - 133027--133053,9,3.0,9,551"/>
    <hyperlink ref="A279" r:id="rId277" location="134718--134770,6,9.2,6,552" display="http://tandem.bu.edu/trf/output/70HPhIqVhi2hw.2.7.7.80.10.50.500.3.txt.html - 134718--134770,6,9.2,6,552"/>
    <hyperlink ref="A280" r:id="rId278" location="134718--134774,11,4.9,12,555" display="http://tandem.bu.edu/trf/output/70HPhIqVhi2hw.2.7.7.80.10.50.500.3.txt.html - 134718--134774,11,4.9,12,555"/>
    <hyperlink ref="A281" r:id="rId279" location="135400--135473,12,6.2,12,556" display="http://tandem.bu.edu/trf/output/70HPhIqVhi2hw.2.7.7.80.10.50.500.3.txt.html - 135400--135473,12,6.2,12,556"/>
    <hyperlink ref="A282" r:id="rId280" location="135758--135806,18,2.7,18,557" display="http://tandem.bu.edu/trf/output/70HPhIqVhi2hw.2.7.7.80.10.50.500.3.txt.html - 135758--135806,18,2.7,18,557"/>
    <hyperlink ref="A283" r:id="rId281" location="135887--135925,20,2.0,20,558" display="http://tandem.bu.edu/trf/output/70HPhIqVhi2hw.2.7.7.80.10.50.500.3.txt.html - 135887--135925,20,2.0,20,558"/>
    <hyperlink ref="A284" r:id="rId282" location="135970--136011,20,2.1,20,559" display="http://tandem.bu.edu/trf/output/70HPhIqVhi2hw.2.7.7.80.10.50.500.3.txt.html - 135970--136011,20,2.1,20,559"/>
    <hyperlink ref="A285" r:id="rId283" location="136153--136216,7,9.1,7,560" display="http://tandem.bu.edu/trf/output/70HPhIqVhi2hw.2.7.7.80.10.50.500.3.txt.html - 136153--136216,7,9.1,7,560"/>
    <hyperlink ref="A286" r:id="rId284" location="137437--137467,12,2.6,12,563" display="http://tandem.bu.edu/trf/output/70HPhIqVhi2hw.2.7.7.80.10.50.500.3.txt.html - 137437--137467,12,2.6,12,563"/>
    <hyperlink ref="A287" r:id="rId285" location="137963--138002,12,3.3,12,564" display="http://tandem.bu.edu/trf/output/70HPhIqVhi2hw.2.7.7.80.10.50.500.3.txt.html - 137963--138002,12,3.3,12,564"/>
    <hyperlink ref="A288" r:id="rId286" location="138458--138490,12,2.8,12,565" display="http://tandem.bu.edu/trf/output/70HPhIqVhi2hw.2.7.7.80.10.50.500.3.txt.html - 138458--138490,12,2.8,12,565"/>
    <hyperlink ref="A289" r:id="rId287" location="138472--138529,30,1.9,30,566" display="http://tandem.bu.edu/trf/output/70HPhIqVhi2hw.2.7.7.80.10.50.500.3.txt.html - 138472--138529,30,1.9,30,566"/>
    <hyperlink ref="A290" r:id="rId288" location="139132--139196,31,2.1,31,567" display="http://tandem.bu.edu/trf/output/70HPhIqVhi2hw.2.7.7.80.10.50.500.3.txt.html - 139132--139196,31,2.1,31,567"/>
    <hyperlink ref="A291" r:id="rId289" location="139625--139713,6,14.8,6,568" display="http://tandem.bu.edu/trf/output/70HPhIqVhi2hw.2.7.7.80.10.50.500.3.txt.html - 139625--139713,6,14.8,6,568"/>
    <hyperlink ref="A292" r:id="rId290" location="139631--139713,18,4.6,18,569" display="http://tandem.bu.edu/trf/output/70HPhIqVhi2hw.2.7.7.80.10.50.500.3.txt.html - 139631--139713,18,4.6,18,569"/>
    <hyperlink ref="A293" r:id="rId291" location="139625--139713,24,3.7,24,571" display="http://tandem.bu.edu/trf/output/70HPhIqVhi2hw.2.7.7.80.10.50.500.3.txt.html - 139625--139713,24,3.7,24,571"/>
    <hyperlink ref="A294" r:id="rId292" location="139631--139713,12,6.9,12,572" display="http://tandem.bu.edu/trf/output/70HPhIqVhi2hw.2.7.7.80.10.50.500.3.txt.html - 139631--139713,12,6.9,12,572"/>
    <hyperlink ref="A295" r:id="rId293" location="139972--140054,24,3.0,29,573" display="http://tandem.bu.edu/trf/output/70HPhIqVhi2hw.2.7.7.80.10.50.500.3.txt.html - 139972--140054,24,3.0,29,573"/>
    <hyperlink ref="A296" r:id="rId294" location="140162--140217,8,7.3,8,575" display="http://tandem.bu.edu/trf/output/70HPhIqVhi2hw.2.7.7.80.10.50.500.3.txt.html - 140162--140217,8,7.3,8,575"/>
    <hyperlink ref="A297" r:id="rId295" location="144304--144337,16,2.1,17,577" display="http://tandem.bu.edu/trf/output/70HPhIqVhi2hw.2.7.7.80.10.50.500.3.txt.html - 144304--144337,16,2.1,17,577"/>
    <hyperlink ref="A298" r:id="rId296" location="145384--145462,6,13.2,6,579" display="http://tandem.bu.edu/trf/output/70HPhIqVhi2hw.2.7.7.80.10.50.500.3.txt.html - 145384--145462,6,13.2,6,579"/>
    <hyperlink ref="A299" r:id="rId297" location="145629--145737,9,12.1,9,582" display="http://tandem.bu.edu/trf/output/70HPhIqVhi2hw.2.7.7.80.10.50.500.3.txt.html - 145629--145737,9,12.1,9,582"/>
    <hyperlink ref="A300" r:id="rId298" location="145850--145893,9,5.0,9,586" display="http://tandem.bu.edu/trf/output/70HPhIqVhi2hw.2.7.7.80.10.50.500.3.txt.html - 145850--145893,9,5.0,9,586"/>
    <hyperlink ref="A301" r:id="rId299" location="145840--145893,18,3.2,18,587" display="http://tandem.bu.edu/trf/output/70HPhIqVhi2hw.2.7.7.80.10.50.500.3.txt.html - 145840--145893,18,3.2,18,587"/>
    <hyperlink ref="A302" r:id="rId300" location="145905--145950,5,9.2,5,588" display="http://tandem.bu.edu/trf/output/70HPhIqVhi2hw.2.7.7.80.10.50.500.3.txt.html - 145905--145950,5,9.2,5,588"/>
    <hyperlink ref="A303" r:id="rId301" location="145968--146045,7,11.0,7,591" display="http://tandem.bu.edu/trf/output/70HPhIqVhi2hw.2.7.7.80.10.50.500.3.txt.html - 145968--146045,7,11.0,7,591"/>
    <hyperlink ref="A304" r:id="rId302" location="146055--146120,6,11.0,6,593" display="http://tandem.bu.edu/trf/output/70HPhIqVhi2hw.2.7.7.80.10.50.500.3.txt.html - 146055--146120,6,11.0,6,593"/>
    <hyperlink ref="A305" r:id="rId303" location="146053--146120,18,3.8,18,595" display="http://tandem.bu.edu/trf/output/70HPhIqVhi2hw.2.7.7.80.10.50.500.3.txt.html - 146053--146120,18,3.8,18,595"/>
    <hyperlink ref="A306" r:id="rId304" location="146423--146463,18,2.3,18,596" display="http://tandem.bu.edu/trf/output/70HPhIqVhi2hw.2.7.7.80.10.50.500.3.txt.html - 146423--146463,18,2.3,18,596"/>
    <hyperlink ref="A307" r:id="rId305" location="146955--146987,7,4.9,7,598" display="http://tandem.bu.edu/trf/output/70HPhIqVhi2hw.2.7.7.80.10.50.500.3.txt.html - 146955--146987,7,4.9,7,598"/>
    <hyperlink ref="A308" r:id="rId306" location="146955--146987,13,2.4,14,599" display="http://tandem.bu.edu/trf/output/70HPhIqVhi2hw.2.7.7.80.10.50.500.3.txt.html - 146955--146987,13,2.4,14,599"/>
    <hyperlink ref="A309" r:id="rId307" location="147364--147395,6,5.3,6,600" display="http://tandem.bu.edu/trf/output/70HPhIqVhi2hw.2.7.7.80.10.50.500.3.txt.html - 147364--147395,6,5.3,6,600"/>
    <hyperlink ref="A310" r:id="rId308" location="148021--148052,15,2.1,15,602" display="http://tandem.bu.edu/trf/output/70HPhIqVhi2hw.2.7.7.80.10.50.500.3.txt.html - 148021--148052,15,2.1,15,602"/>
    <hyperlink ref="A311" r:id="rId309" location="148041--148109,22,3.2,21,603" display="http://tandem.bu.edu/trf/output/70HPhIqVhi2hw.2.7.7.80.10.50.500.3.txt.html - 148041--148109,22,3.2,21,603"/>
    <hyperlink ref="A312" r:id="rId310" location="148056--148109,20,2.6,21,604" display="http://tandem.bu.edu/trf/output/70HPhIqVhi2hw.2.7.7.80.10.50.500.3.txt.html - 148056--148109,20,2.6,21,604"/>
    <hyperlink ref="A313" r:id="rId311" location="148074--148122,22,2.2,22,605" display="http://tandem.bu.edu/trf/output/70HPhIqVhi2hw.2.7.7.80.10.50.500.3.txt.html - 148074--148122,22,2.2,22,605"/>
    <hyperlink ref="A314" r:id="rId312" location="148314--148391,9,8.7,9,606" display="http://tandem.bu.edu/trf/output/70HPhIqVhi2hw.2.7.7.80.10.50.500.3.txt.html - 148314--148391,9,8.7,9,606"/>
    <hyperlink ref="A315" r:id="rId313" location="148305--148391,27,3.2,27,608" display="http://tandem.bu.edu/trf/output/70HPhIqVhi2hw.2.7.7.80.10.50.500.3.txt.html - 148305--148391,27,3.2,27,608"/>
    <hyperlink ref="A316" r:id="rId314" location="148591--148687,8,12.1,8,609" display="http://tandem.bu.edu/trf/output/70HPhIqVhi2hw.2.7.7.80.10.50.500.3.txt.html - 148591--148687,8,12.1,8,609"/>
    <hyperlink ref="A317" r:id="rId315" location="149012--149092,22,3.7,22,612" display="http://tandem.bu.edu/trf/output/70HPhIqVhi2hw.2.7.7.80.10.50.500.3.txt.html - 149012--149092,22,3.7,22,612"/>
    <hyperlink ref="A318" r:id="rId316" location="149179--149216,7,5.9,7,613" display="http://tandem.bu.edu/trf/output/70HPhIqVhi2hw.2.7.7.80.10.50.500.3.txt.html - 149179--149216,7,5.9,7,613"/>
    <hyperlink ref="A319" r:id="rId317" location="149180--149221,18,2.5,16,614" display="http://tandem.bu.edu/trf/output/70HPhIqVhi2hw.2.7.7.80.10.50.500.3.txt.html - 149180--149221,18,2.5,16,614"/>
    <hyperlink ref="A320" r:id="rId318" location="149813--149883,6,11.7,6,616" display="http://tandem.bu.edu/trf/output/70HPhIqVhi2hw.2.7.7.80.10.50.500.3.txt.html - 149813--149883,6,11.7,6,616"/>
    <hyperlink ref="A321" r:id="rId319" location="149813--149883,18,3.9,18,617" display="http://tandem.bu.edu/trf/output/70HPhIqVhi2hw.2.7.7.80.10.50.500.3.txt.html - 149813--149883,18,3.9,18,617"/>
    <hyperlink ref="A322" r:id="rId320" location="150197--150251,25,2.2,25,618" display="http://tandem.bu.edu/trf/output/70HPhIqVhi2hw.2.7.7.80.10.50.500.3.txt.html - 150197--150251,25,2.2,25,618"/>
    <hyperlink ref="A323" r:id="rId321" location="150221--150309,31,2.9,31,619" display="http://tandem.bu.edu/trf/output/70HPhIqVhi2hw.2.7.7.80.10.50.500.3.txt.html - 150221--150309,31,2.9,31,619"/>
    <hyperlink ref="A324" r:id="rId322" location="150605--150632,6,4.7,6,620" display="http://tandem.bu.edu/trf/output/70HPhIqVhi2hw.2.7.7.80.10.50.500.3.txt.html - 150605--150632,6,4.7,6,620"/>
    <hyperlink ref="A325" r:id="rId323" location="151276--151357,6,13.7,6,622" display="http://tandem.bu.edu/trf/output/70HPhIqVhi2hw.2.7.7.80.10.50.500.3.txt.html - 151276--151357,6,13.7,6,622"/>
    <hyperlink ref="A326" r:id="rId324" location="151501--151543,6,7.2,6,625" display="http://tandem.bu.edu/trf/output/70HPhIqVhi2hw.2.7.7.80.10.50.500.3.txt.html - 151501--151543,6,7.2,6,625"/>
    <hyperlink ref="A327" r:id="rId325" location="152062--152099,7,5.4,7,628" display="http://tandem.bu.edu/trf/output/70HPhIqVhi2hw.2.7.7.80.10.50.500.3.txt.html - 152062--152099,7,5.4,7,628"/>
    <hyperlink ref="A328" r:id="rId326" location="152315--152376,22,2.9,22,630" display="http://tandem.bu.edu/trf/output/70HPhIqVhi2hw.2.7.7.80.10.50.500.3.txt.html - 152315--152376,22,2.9,22,630"/>
    <hyperlink ref="A329" r:id="rId327" location="152361--152395,8,4.4,8,631" display="http://tandem.bu.edu/trf/output/70HPhIqVhi2hw.2.7.7.80.10.50.500.3.txt.html - 152361--152395,8,4.4,8,631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F52"/>
  <sheetViews>
    <sheetView workbookViewId="0"/>
  </sheetViews>
  <sheetFormatPr defaultRowHeight="13.5"/>
  <cols>
    <col min="1" max="6" width="14.125" customWidth="1"/>
  </cols>
  <sheetData>
    <row r="1" spans="1:6" ht="16.5" thickBot="1">
      <c r="A1" s="27" t="s">
        <v>1157</v>
      </c>
      <c r="B1" s="28"/>
      <c r="C1" s="28"/>
      <c r="D1" s="28"/>
      <c r="E1" s="28"/>
      <c r="F1" s="4"/>
    </row>
    <row r="2" spans="1:6" ht="15.75" thickBot="1">
      <c r="A2" s="28" t="s">
        <v>1149</v>
      </c>
      <c r="B2" s="28" t="s">
        <v>1150</v>
      </c>
      <c r="C2" s="28" t="s">
        <v>1151</v>
      </c>
      <c r="D2" s="28" t="s">
        <v>1152</v>
      </c>
      <c r="E2" s="28" t="s">
        <v>1150</v>
      </c>
      <c r="F2" s="28" t="s">
        <v>1153</v>
      </c>
    </row>
    <row r="3" spans="1:6" ht="16.5" thickBot="1">
      <c r="A3" s="24">
        <v>80</v>
      </c>
      <c r="B3" s="4">
        <v>64217</v>
      </c>
      <c r="C3" s="4" t="s">
        <v>1076</v>
      </c>
      <c r="D3" s="4">
        <v>80</v>
      </c>
      <c r="E3" s="4">
        <v>70519</v>
      </c>
      <c r="F3" s="5">
        <v>4.49E-39</v>
      </c>
    </row>
    <row r="4" spans="1:6" ht="16.5" thickBot="1">
      <c r="A4" s="24">
        <v>79</v>
      </c>
      <c r="B4" s="4">
        <v>86535</v>
      </c>
      <c r="C4" s="4" t="s">
        <v>1076</v>
      </c>
      <c r="D4" s="4">
        <v>79</v>
      </c>
      <c r="E4" s="4">
        <v>86612</v>
      </c>
      <c r="F4" s="5">
        <v>1.8E-38</v>
      </c>
    </row>
    <row r="5" spans="1:6" ht="16.5" thickBot="1">
      <c r="A5" s="24">
        <v>76</v>
      </c>
      <c r="B5" s="4">
        <v>70792</v>
      </c>
      <c r="C5" s="4" t="s">
        <v>1076</v>
      </c>
      <c r="D5" s="4">
        <v>76</v>
      </c>
      <c r="E5" s="4">
        <v>70798</v>
      </c>
      <c r="F5" s="5">
        <v>1.15E-36</v>
      </c>
    </row>
    <row r="6" spans="1:6" ht="16.5" thickBot="1">
      <c r="A6" s="24">
        <v>76</v>
      </c>
      <c r="B6" s="4">
        <v>151275</v>
      </c>
      <c r="C6" s="4" t="s">
        <v>1076</v>
      </c>
      <c r="D6" s="4">
        <v>76</v>
      </c>
      <c r="E6" s="4">
        <v>151281</v>
      </c>
      <c r="F6" s="5">
        <v>1.15E-36</v>
      </c>
    </row>
    <row r="7" spans="1:6" ht="16.5" thickBot="1">
      <c r="A7" s="24">
        <v>74</v>
      </c>
      <c r="B7" s="4">
        <v>39746</v>
      </c>
      <c r="C7" s="4" t="s">
        <v>1076</v>
      </c>
      <c r="D7" s="4">
        <v>74</v>
      </c>
      <c r="E7" s="4">
        <v>39753</v>
      </c>
      <c r="F7" s="5">
        <v>1.84E-35</v>
      </c>
    </row>
    <row r="8" spans="1:6" ht="16.5" thickBot="1">
      <c r="A8" s="24">
        <v>73</v>
      </c>
      <c r="B8" s="4">
        <v>32149</v>
      </c>
      <c r="C8" s="4" t="s">
        <v>1076</v>
      </c>
      <c r="D8" s="4">
        <v>73</v>
      </c>
      <c r="E8" s="4">
        <v>32155</v>
      </c>
      <c r="F8" s="5">
        <v>7.3499999999999997E-35</v>
      </c>
    </row>
    <row r="9" spans="1:6" ht="16.5" thickBot="1">
      <c r="A9" s="24">
        <v>73</v>
      </c>
      <c r="B9" s="4">
        <v>145383</v>
      </c>
      <c r="C9" s="4" t="s">
        <v>1076</v>
      </c>
      <c r="D9" s="4">
        <v>73</v>
      </c>
      <c r="E9" s="4">
        <v>145389</v>
      </c>
      <c r="F9" s="5">
        <v>7.3499999999999997E-35</v>
      </c>
    </row>
    <row r="10" spans="1:6" ht="16.5" thickBot="1">
      <c r="A10" s="24">
        <v>76</v>
      </c>
      <c r="B10" s="4">
        <v>90559</v>
      </c>
      <c r="C10" s="4" t="s">
        <v>1076</v>
      </c>
      <c r="D10" s="4">
        <v>76</v>
      </c>
      <c r="E10" s="4">
        <v>90567</v>
      </c>
      <c r="F10" s="5">
        <v>2.62E-34</v>
      </c>
    </row>
    <row r="11" spans="1:6" ht="16.5" thickBot="1">
      <c r="A11" s="24">
        <v>72</v>
      </c>
      <c r="B11" s="4">
        <v>65429</v>
      </c>
      <c r="C11" s="4" t="s">
        <v>1076</v>
      </c>
      <c r="D11" s="4">
        <v>72</v>
      </c>
      <c r="E11" s="4">
        <v>65438</v>
      </c>
      <c r="F11" s="5">
        <v>2.9399999999999999E-34</v>
      </c>
    </row>
    <row r="12" spans="1:6" ht="16.5" thickBot="1">
      <c r="A12" s="24">
        <v>75</v>
      </c>
      <c r="B12" s="4">
        <v>90552</v>
      </c>
      <c r="C12" s="4" t="s">
        <v>1076</v>
      </c>
      <c r="D12" s="4">
        <v>75</v>
      </c>
      <c r="E12" s="4">
        <v>90568</v>
      </c>
      <c r="F12" s="5">
        <v>1.03E-33</v>
      </c>
    </row>
    <row r="13" spans="1:6" ht="16.5" thickBot="1">
      <c r="A13" s="24">
        <v>70</v>
      </c>
      <c r="B13" s="4">
        <v>70792</v>
      </c>
      <c r="C13" s="4" t="s">
        <v>1076</v>
      </c>
      <c r="D13" s="4">
        <v>70</v>
      </c>
      <c r="E13" s="4">
        <v>70804</v>
      </c>
      <c r="F13" s="5">
        <v>4.7100000000000002E-33</v>
      </c>
    </row>
    <row r="14" spans="1:6" ht="16.5" thickBot="1">
      <c r="A14" s="24">
        <v>70</v>
      </c>
      <c r="B14" s="4">
        <v>96266</v>
      </c>
      <c r="C14" s="4" t="s">
        <v>1076</v>
      </c>
      <c r="D14" s="4">
        <v>70</v>
      </c>
      <c r="E14" s="4">
        <v>96276</v>
      </c>
      <c r="F14" s="5">
        <v>4.7100000000000002E-33</v>
      </c>
    </row>
    <row r="15" spans="1:6" ht="16.5" thickBot="1">
      <c r="A15" s="24">
        <v>70</v>
      </c>
      <c r="B15" s="4">
        <v>151275</v>
      </c>
      <c r="C15" s="4" t="s">
        <v>1076</v>
      </c>
      <c r="D15" s="4">
        <v>70</v>
      </c>
      <c r="E15" s="4">
        <v>151287</v>
      </c>
      <c r="F15" s="5">
        <v>4.7100000000000002E-33</v>
      </c>
    </row>
    <row r="16" spans="1:6" ht="16.5" thickBot="1">
      <c r="A16" s="24">
        <v>69</v>
      </c>
      <c r="B16" s="4">
        <v>148313</v>
      </c>
      <c r="C16" s="4" t="s">
        <v>1076</v>
      </c>
      <c r="D16" s="4">
        <v>69</v>
      </c>
      <c r="E16" s="4">
        <v>148322</v>
      </c>
      <c r="F16" s="5">
        <v>1.8800000000000001E-32</v>
      </c>
    </row>
    <row r="17" spans="1:6" ht="16.5" thickBot="1">
      <c r="A17" s="24">
        <v>67</v>
      </c>
      <c r="B17" s="4">
        <v>32149</v>
      </c>
      <c r="C17" s="4" t="s">
        <v>1076</v>
      </c>
      <c r="D17" s="4">
        <v>67</v>
      </c>
      <c r="E17" s="4">
        <v>32161</v>
      </c>
      <c r="F17" s="5">
        <v>3.0100000000000001E-31</v>
      </c>
    </row>
    <row r="18" spans="1:6" ht="16.5" thickBot="1">
      <c r="A18" s="24">
        <v>67</v>
      </c>
      <c r="B18" s="4">
        <v>39746</v>
      </c>
      <c r="C18" s="4" t="s">
        <v>1076</v>
      </c>
      <c r="D18" s="4">
        <v>67</v>
      </c>
      <c r="E18" s="4">
        <v>39760</v>
      </c>
      <c r="F18" s="5">
        <v>3.0100000000000001E-31</v>
      </c>
    </row>
    <row r="19" spans="1:6" ht="16.5" thickBot="1">
      <c r="A19" s="24">
        <v>67</v>
      </c>
      <c r="B19" s="4">
        <v>101896</v>
      </c>
      <c r="C19" s="4" t="s">
        <v>1076</v>
      </c>
      <c r="D19" s="4">
        <v>67</v>
      </c>
      <c r="E19" s="4">
        <v>101902</v>
      </c>
      <c r="F19" s="5">
        <v>3.0100000000000001E-31</v>
      </c>
    </row>
    <row r="20" spans="1:6" ht="16.5" thickBot="1">
      <c r="A20" s="24">
        <v>67</v>
      </c>
      <c r="B20" s="4">
        <v>145383</v>
      </c>
      <c r="C20" s="4" t="s">
        <v>1076</v>
      </c>
      <c r="D20" s="4">
        <v>67</v>
      </c>
      <c r="E20" s="4">
        <v>145395</v>
      </c>
      <c r="F20" s="5">
        <v>3.0100000000000001E-31</v>
      </c>
    </row>
    <row r="21" spans="1:6" ht="16.5" thickBot="1">
      <c r="A21" s="24">
        <v>66</v>
      </c>
      <c r="B21" s="4">
        <v>84791</v>
      </c>
      <c r="C21" s="4" t="s">
        <v>1076</v>
      </c>
      <c r="D21" s="4">
        <v>66</v>
      </c>
      <c r="E21" s="4">
        <v>84797</v>
      </c>
      <c r="F21" s="5">
        <v>1.1999999999999999E-30</v>
      </c>
    </row>
    <row r="22" spans="1:6" ht="16.5" thickBot="1">
      <c r="A22" s="24">
        <v>69</v>
      </c>
      <c r="B22" s="4">
        <v>16405</v>
      </c>
      <c r="C22" s="4" t="s">
        <v>1076</v>
      </c>
      <c r="D22" s="4">
        <v>69</v>
      </c>
      <c r="E22" s="4">
        <v>71995</v>
      </c>
      <c r="F22" s="5">
        <v>3.9000000000000003E-30</v>
      </c>
    </row>
    <row r="23" spans="1:6" ht="16.5" thickBot="1">
      <c r="A23" s="24">
        <v>64</v>
      </c>
      <c r="B23" s="4">
        <v>70792</v>
      </c>
      <c r="C23" s="4" t="s">
        <v>1076</v>
      </c>
      <c r="D23" s="4">
        <v>64</v>
      </c>
      <c r="E23" s="4">
        <v>70810</v>
      </c>
      <c r="F23" s="5">
        <v>1.9299999999999999E-29</v>
      </c>
    </row>
    <row r="24" spans="1:6" ht="16.5" thickBot="1">
      <c r="A24" s="24">
        <v>64</v>
      </c>
      <c r="B24" s="4">
        <v>151275</v>
      </c>
      <c r="C24" s="4" t="s">
        <v>1076</v>
      </c>
      <c r="D24" s="4">
        <v>64</v>
      </c>
      <c r="E24" s="4">
        <v>151293</v>
      </c>
      <c r="F24" s="5">
        <v>1.9299999999999999E-29</v>
      </c>
    </row>
    <row r="25" spans="1:6" ht="16.5" thickBot="1">
      <c r="A25" s="24">
        <v>67</v>
      </c>
      <c r="B25" s="4">
        <v>69954</v>
      </c>
      <c r="C25" s="4" t="s">
        <v>1076</v>
      </c>
      <c r="D25" s="4">
        <v>67</v>
      </c>
      <c r="E25" s="4">
        <v>101927</v>
      </c>
      <c r="F25" s="5">
        <v>6.0500000000000002E-29</v>
      </c>
    </row>
    <row r="26" spans="1:6" ht="16.5" thickBot="1">
      <c r="A26" s="24">
        <v>67</v>
      </c>
      <c r="B26" s="4">
        <v>90552</v>
      </c>
      <c r="C26" s="4" t="s">
        <v>1076</v>
      </c>
      <c r="D26" s="4">
        <v>67</v>
      </c>
      <c r="E26" s="4">
        <v>90576</v>
      </c>
      <c r="F26" s="5">
        <v>6.0500000000000002E-29</v>
      </c>
    </row>
    <row r="27" spans="1:6" ht="16.5" thickBot="1">
      <c r="A27" s="24">
        <v>63</v>
      </c>
      <c r="B27" s="4">
        <v>65429</v>
      </c>
      <c r="C27" s="4" t="s">
        <v>1076</v>
      </c>
      <c r="D27" s="4">
        <v>63</v>
      </c>
      <c r="E27" s="4">
        <v>65447</v>
      </c>
      <c r="F27" s="5">
        <v>7.7099999999999998E-29</v>
      </c>
    </row>
    <row r="28" spans="1:6" ht="16.5" thickBot="1">
      <c r="A28" s="24">
        <v>61</v>
      </c>
      <c r="B28" s="4">
        <v>32149</v>
      </c>
      <c r="C28" s="4" t="s">
        <v>1076</v>
      </c>
      <c r="D28" s="4">
        <v>61</v>
      </c>
      <c r="E28" s="4">
        <v>32167</v>
      </c>
      <c r="F28" s="5">
        <v>1.2300000000000001E-27</v>
      </c>
    </row>
    <row r="29" spans="1:6" ht="16.5" thickBot="1">
      <c r="A29" s="24">
        <v>61</v>
      </c>
      <c r="B29" s="4">
        <v>101896</v>
      </c>
      <c r="C29" s="4" t="s">
        <v>1076</v>
      </c>
      <c r="D29" s="4">
        <v>61</v>
      </c>
      <c r="E29" s="4">
        <v>101908</v>
      </c>
      <c r="F29" s="5">
        <v>1.2300000000000001E-27</v>
      </c>
    </row>
    <row r="30" spans="1:6" ht="16.5" thickBot="1">
      <c r="A30" s="24">
        <v>61</v>
      </c>
      <c r="B30" s="4">
        <v>145383</v>
      </c>
      <c r="C30" s="4" t="s">
        <v>1076</v>
      </c>
      <c r="D30" s="4">
        <v>61</v>
      </c>
      <c r="E30" s="4">
        <v>145401</v>
      </c>
      <c r="F30" s="5">
        <v>1.2300000000000001E-27</v>
      </c>
    </row>
    <row r="31" spans="1:6" ht="16.5" thickBot="1">
      <c r="A31" s="24">
        <v>60</v>
      </c>
      <c r="B31" s="4">
        <v>39746</v>
      </c>
      <c r="C31" s="4" t="s">
        <v>1076</v>
      </c>
      <c r="D31" s="4">
        <v>60</v>
      </c>
      <c r="E31" s="4">
        <v>39767</v>
      </c>
      <c r="F31" s="5">
        <v>4.9400000000000001E-27</v>
      </c>
    </row>
    <row r="32" spans="1:6" ht="16.5" thickBot="1">
      <c r="A32" s="24">
        <v>60</v>
      </c>
      <c r="B32" s="4">
        <v>84791</v>
      </c>
      <c r="C32" s="4" t="s">
        <v>1076</v>
      </c>
      <c r="D32" s="4">
        <v>60</v>
      </c>
      <c r="E32" s="4">
        <v>84803</v>
      </c>
      <c r="F32" s="5">
        <v>4.9400000000000001E-27</v>
      </c>
    </row>
    <row r="33" spans="1:6" ht="16.5" thickBot="1">
      <c r="A33" s="24">
        <v>60</v>
      </c>
      <c r="B33" s="4">
        <v>96266</v>
      </c>
      <c r="C33" s="4" t="s">
        <v>1076</v>
      </c>
      <c r="D33" s="4">
        <v>60</v>
      </c>
      <c r="E33" s="4">
        <v>96286</v>
      </c>
      <c r="F33" s="5">
        <v>4.9400000000000001E-27</v>
      </c>
    </row>
    <row r="34" spans="1:6" ht="16.5" thickBot="1">
      <c r="A34" s="24">
        <v>60</v>
      </c>
      <c r="B34" s="4">
        <v>148313</v>
      </c>
      <c r="C34" s="4" t="s">
        <v>1076</v>
      </c>
      <c r="D34" s="4">
        <v>60</v>
      </c>
      <c r="E34" s="4">
        <v>148331</v>
      </c>
      <c r="F34" s="5">
        <v>4.9400000000000001E-27</v>
      </c>
    </row>
    <row r="35" spans="1:6" ht="16.5" thickBot="1">
      <c r="A35" s="24">
        <v>67</v>
      </c>
      <c r="B35" s="4">
        <v>80226</v>
      </c>
      <c r="C35" s="4" t="s">
        <v>1077</v>
      </c>
      <c r="D35" s="4">
        <v>67</v>
      </c>
      <c r="E35" s="4">
        <v>131238</v>
      </c>
      <c r="F35" s="5">
        <v>3.0100000000000001E-31</v>
      </c>
    </row>
    <row r="36" spans="1:6" ht="16.5" thickBot="1">
      <c r="A36" s="24">
        <v>62</v>
      </c>
      <c r="B36" s="4">
        <v>43267</v>
      </c>
      <c r="C36" s="4" t="s">
        <v>1077</v>
      </c>
      <c r="D36" s="4">
        <v>62</v>
      </c>
      <c r="E36" s="4">
        <v>52159</v>
      </c>
      <c r="F36" s="5">
        <v>3.08E-28</v>
      </c>
    </row>
    <row r="37" spans="1:6" ht="16.5" thickBot="1">
      <c r="A37" s="24">
        <v>80</v>
      </c>
      <c r="B37" s="4">
        <v>39747</v>
      </c>
      <c r="C37" s="4" t="s">
        <v>1075</v>
      </c>
      <c r="D37" s="4">
        <v>80</v>
      </c>
      <c r="E37" s="4">
        <v>39747</v>
      </c>
      <c r="F37" s="5">
        <v>4.49E-39</v>
      </c>
    </row>
    <row r="38" spans="1:6" ht="16.5" thickBot="1">
      <c r="A38" s="24">
        <v>77</v>
      </c>
      <c r="B38" s="4">
        <v>145385</v>
      </c>
      <c r="C38" s="4" t="s">
        <v>1075</v>
      </c>
      <c r="D38" s="4">
        <v>77</v>
      </c>
      <c r="E38" s="4">
        <v>145385</v>
      </c>
      <c r="F38" s="5">
        <v>2.8699999999999999E-37</v>
      </c>
    </row>
    <row r="39" spans="1:6" ht="16.5" thickBot="1">
      <c r="A39" s="24">
        <v>75</v>
      </c>
      <c r="B39" s="4">
        <v>39746</v>
      </c>
      <c r="C39" s="4" t="s">
        <v>1075</v>
      </c>
      <c r="D39" s="4">
        <v>75</v>
      </c>
      <c r="E39" s="4">
        <v>39746</v>
      </c>
      <c r="F39" s="5">
        <v>4.5999999999999999E-36</v>
      </c>
    </row>
    <row r="40" spans="1:6" ht="16.5" thickBot="1">
      <c r="A40" s="24">
        <v>75</v>
      </c>
      <c r="B40" s="4">
        <v>145383</v>
      </c>
      <c r="C40" s="4" t="s">
        <v>1075</v>
      </c>
      <c r="D40" s="4">
        <v>75</v>
      </c>
      <c r="E40" s="4">
        <v>145383</v>
      </c>
      <c r="F40" s="5">
        <v>4.5999999999999999E-36</v>
      </c>
    </row>
    <row r="41" spans="1:6" ht="16.5" thickBot="1">
      <c r="A41" s="24">
        <v>73</v>
      </c>
      <c r="B41" s="4">
        <v>39754</v>
      </c>
      <c r="C41" s="4" t="s">
        <v>1075</v>
      </c>
      <c r="D41" s="4">
        <v>73</v>
      </c>
      <c r="E41" s="4">
        <v>39754</v>
      </c>
      <c r="F41" s="5">
        <v>7.3499999999999997E-35</v>
      </c>
    </row>
    <row r="42" spans="1:6" ht="16.5" thickBot="1">
      <c r="A42" s="24">
        <v>71</v>
      </c>
      <c r="B42" s="4">
        <v>145391</v>
      </c>
      <c r="C42" s="4" t="s">
        <v>1075</v>
      </c>
      <c r="D42" s="4">
        <v>71</v>
      </c>
      <c r="E42" s="4">
        <v>145391</v>
      </c>
      <c r="F42" s="5">
        <v>1.18E-33</v>
      </c>
    </row>
    <row r="43" spans="1:6" ht="16.5" thickBot="1">
      <c r="A43" s="24">
        <v>70</v>
      </c>
      <c r="B43" s="4">
        <v>84791</v>
      </c>
      <c r="C43" s="4" t="s">
        <v>1075</v>
      </c>
      <c r="D43" s="4">
        <v>70</v>
      </c>
      <c r="E43" s="4">
        <v>84791</v>
      </c>
      <c r="F43" s="5">
        <v>4.7100000000000002E-33</v>
      </c>
    </row>
    <row r="44" spans="1:6" ht="16.5" thickBot="1">
      <c r="A44" s="24">
        <v>69</v>
      </c>
      <c r="B44" s="4">
        <v>145383</v>
      </c>
      <c r="C44" s="4" t="s">
        <v>1075</v>
      </c>
      <c r="D44" s="4">
        <v>69</v>
      </c>
      <c r="E44" s="4">
        <v>145383</v>
      </c>
      <c r="F44" s="5">
        <v>1.8800000000000001E-32</v>
      </c>
    </row>
    <row r="45" spans="1:6" ht="16.5" thickBot="1">
      <c r="A45" s="24">
        <v>68</v>
      </c>
      <c r="B45" s="4">
        <v>39746</v>
      </c>
      <c r="C45" s="4" t="s">
        <v>1075</v>
      </c>
      <c r="D45" s="4">
        <v>68</v>
      </c>
      <c r="E45" s="4">
        <v>39746</v>
      </c>
      <c r="F45" s="5">
        <v>7.5300000000000002E-32</v>
      </c>
    </row>
    <row r="46" spans="1:6" ht="16.5" thickBot="1">
      <c r="A46" s="24">
        <v>68</v>
      </c>
      <c r="B46" s="4">
        <v>84795</v>
      </c>
      <c r="C46" s="4" t="s">
        <v>1075</v>
      </c>
      <c r="D46" s="4">
        <v>68</v>
      </c>
      <c r="E46" s="4">
        <v>84795</v>
      </c>
      <c r="F46" s="5">
        <v>7.5300000000000002E-32</v>
      </c>
    </row>
    <row r="47" spans="1:6" ht="16.5" thickBot="1">
      <c r="A47" s="24">
        <v>66</v>
      </c>
      <c r="B47" s="4">
        <v>39761</v>
      </c>
      <c r="C47" s="4" t="s">
        <v>1075</v>
      </c>
      <c r="D47" s="4">
        <v>66</v>
      </c>
      <c r="E47" s="4">
        <v>39761</v>
      </c>
      <c r="F47" s="5">
        <v>1.1999999999999999E-30</v>
      </c>
    </row>
    <row r="48" spans="1:6" ht="16.5" thickBot="1">
      <c r="A48" s="24">
        <v>65</v>
      </c>
      <c r="B48" s="4">
        <v>145397</v>
      </c>
      <c r="C48" s="4" t="s">
        <v>1075</v>
      </c>
      <c r="D48" s="4">
        <v>65</v>
      </c>
      <c r="E48" s="4">
        <v>145397</v>
      </c>
      <c r="F48" s="5">
        <v>4.8200000000000003E-30</v>
      </c>
    </row>
    <row r="49" spans="1:6" ht="16.5" thickBot="1">
      <c r="A49" s="24">
        <v>64</v>
      </c>
      <c r="B49" s="4">
        <v>84791</v>
      </c>
      <c r="C49" s="4" t="s">
        <v>1075</v>
      </c>
      <c r="D49" s="4">
        <v>64</v>
      </c>
      <c r="E49" s="4">
        <v>84791</v>
      </c>
      <c r="F49" s="5">
        <v>1.9299999999999999E-29</v>
      </c>
    </row>
    <row r="50" spans="1:6" ht="16.5" thickBot="1">
      <c r="A50" s="24">
        <v>63</v>
      </c>
      <c r="B50" s="4">
        <v>145383</v>
      </c>
      <c r="C50" s="4" t="s">
        <v>1075</v>
      </c>
      <c r="D50" s="4">
        <v>63</v>
      </c>
      <c r="E50" s="4">
        <v>145383</v>
      </c>
      <c r="F50" s="5">
        <v>7.7099999999999998E-29</v>
      </c>
    </row>
    <row r="51" spans="1:6" ht="16.5" thickBot="1">
      <c r="A51" s="24">
        <v>62</v>
      </c>
      <c r="B51" s="4">
        <v>84801</v>
      </c>
      <c r="C51" s="4" t="s">
        <v>1075</v>
      </c>
      <c r="D51" s="4">
        <v>62</v>
      </c>
      <c r="E51" s="4">
        <v>84801</v>
      </c>
      <c r="F51" s="5">
        <v>3.08E-28</v>
      </c>
    </row>
    <row r="52" spans="1:6" ht="16.5" thickBot="1">
      <c r="A52" s="24">
        <v>61</v>
      </c>
      <c r="B52" s="4">
        <v>39746</v>
      </c>
      <c r="C52" s="4" t="s">
        <v>1075</v>
      </c>
      <c r="D52" s="4">
        <v>61</v>
      </c>
      <c r="E52" s="4">
        <v>39746</v>
      </c>
      <c r="F52" s="5">
        <v>1.2300000000000001E-27</v>
      </c>
    </row>
  </sheetData>
  <sortState ref="A1:G50">
    <sortCondition ref="C1"/>
  </sortState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K56"/>
  <sheetViews>
    <sheetView tabSelected="1" workbookViewId="0">
      <selection activeCell="L5" sqref="L5"/>
    </sheetView>
  </sheetViews>
  <sheetFormatPr defaultRowHeight="15.75"/>
  <cols>
    <col min="1" max="2" width="12.5" style="30" customWidth="1"/>
    <col min="3" max="11" width="9" style="29"/>
  </cols>
  <sheetData>
    <row r="1" spans="1:11" thickBot="1">
      <c r="A1" s="36" t="s">
        <v>1169</v>
      </c>
      <c r="B1" s="36"/>
      <c r="C1" s="36"/>
      <c r="D1" s="36"/>
      <c r="E1" s="36"/>
      <c r="F1" s="36"/>
      <c r="G1" s="36"/>
      <c r="H1" s="36"/>
      <c r="I1" s="36"/>
      <c r="J1" s="36"/>
      <c r="K1" s="36"/>
    </row>
    <row r="2" spans="1:11" ht="15.75" customHeight="1" thickBot="1">
      <c r="A2" s="39" t="s">
        <v>1168</v>
      </c>
      <c r="B2" s="32" t="s">
        <v>1158</v>
      </c>
      <c r="C2" s="37" t="s">
        <v>1159</v>
      </c>
      <c r="D2" s="38" t="s">
        <v>1160</v>
      </c>
      <c r="E2" s="38" t="s">
        <v>1161</v>
      </c>
      <c r="F2" s="38" t="s">
        <v>1162</v>
      </c>
      <c r="G2" s="37" t="s">
        <v>1163</v>
      </c>
      <c r="H2" s="37"/>
      <c r="I2" s="25" t="s">
        <v>1164</v>
      </c>
      <c r="J2" s="25"/>
      <c r="K2" s="37" t="s">
        <v>1165</v>
      </c>
    </row>
    <row r="3" spans="1:11" ht="15.75" customHeight="1" thickBot="1">
      <c r="A3" s="40"/>
      <c r="B3" s="32"/>
      <c r="C3" s="37"/>
      <c r="D3" s="38"/>
      <c r="E3" s="38"/>
      <c r="F3" s="38"/>
      <c r="G3" s="25" t="s">
        <v>1166</v>
      </c>
      <c r="H3" s="25" t="s">
        <v>1167</v>
      </c>
      <c r="I3" s="25" t="s">
        <v>1166</v>
      </c>
      <c r="J3" s="25" t="s">
        <v>1167</v>
      </c>
      <c r="K3" s="37"/>
    </row>
    <row r="4" spans="1:11" ht="16.5" thickBot="1">
      <c r="A4" s="3" t="s">
        <v>1120</v>
      </c>
      <c r="B4" s="4" t="s">
        <v>1087</v>
      </c>
      <c r="C4" s="25">
        <v>100</v>
      </c>
      <c r="D4" s="25">
        <v>1152</v>
      </c>
      <c r="E4" s="25">
        <v>0</v>
      </c>
      <c r="F4" s="25">
        <v>0</v>
      </c>
      <c r="G4" s="25">
        <v>45065</v>
      </c>
      <c r="H4" s="25">
        <v>46216</v>
      </c>
      <c r="I4" s="25">
        <v>1</v>
      </c>
      <c r="J4" s="25">
        <v>1152</v>
      </c>
      <c r="K4" s="25">
        <v>0</v>
      </c>
    </row>
    <row r="5" spans="1:11" ht="16.5" thickBot="1">
      <c r="A5" s="3" t="s">
        <v>1120</v>
      </c>
      <c r="B5" s="4" t="s">
        <v>1088</v>
      </c>
      <c r="C5" s="25">
        <v>100</v>
      </c>
      <c r="D5" s="25">
        <v>1075</v>
      </c>
      <c r="E5" s="25">
        <v>0</v>
      </c>
      <c r="F5" s="25">
        <v>0</v>
      </c>
      <c r="G5" s="25">
        <v>82008</v>
      </c>
      <c r="H5" s="25">
        <v>83082</v>
      </c>
      <c r="I5" s="25">
        <v>1075</v>
      </c>
      <c r="J5" s="25">
        <v>1</v>
      </c>
      <c r="K5" s="25">
        <v>0</v>
      </c>
    </row>
    <row r="6" spans="1:11" ht="16.5" thickBot="1">
      <c r="A6" s="3" t="s">
        <v>1120</v>
      </c>
      <c r="B6" s="4" t="s">
        <v>1089</v>
      </c>
      <c r="C6" s="25">
        <v>91.757000000000005</v>
      </c>
      <c r="D6" s="25">
        <v>1468</v>
      </c>
      <c r="E6" s="25">
        <v>42</v>
      </c>
      <c r="F6" s="25">
        <v>28</v>
      </c>
      <c r="G6" s="25">
        <v>68211</v>
      </c>
      <c r="H6" s="25">
        <v>69647</v>
      </c>
      <c r="I6" s="25">
        <v>248103</v>
      </c>
      <c r="J6" s="25">
        <v>249522</v>
      </c>
      <c r="K6" s="25">
        <v>0</v>
      </c>
    </row>
    <row r="7" spans="1:11" ht="16.5" thickBot="1">
      <c r="A7" s="3" t="s">
        <v>1120</v>
      </c>
      <c r="B7" s="4" t="s">
        <v>1089</v>
      </c>
      <c r="C7" s="25">
        <v>93.41</v>
      </c>
      <c r="D7" s="25">
        <v>607</v>
      </c>
      <c r="E7" s="25">
        <v>15</v>
      </c>
      <c r="F7" s="25">
        <v>3</v>
      </c>
      <c r="G7" s="25">
        <v>67599</v>
      </c>
      <c r="H7" s="25">
        <v>68186</v>
      </c>
      <c r="I7" s="25">
        <v>247533</v>
      </c>
      <c r="J7" s="25">
        <v>248133</v>
      </c>
      <c r="K7" s="25">
        <v>0</v>
      </c>
    </row>
    <row r="8" spans="1:11" ht="16.5" thickBot="1">
      <c r="A8" s="3" t="s">
        <v>1120</v>
      </c>
      <c r="B8" s="4" t="s">
        <v>1090</v>
      </c>
      <c r="C8" s="25">
        <v>99.167000000000002</v>
      </c>
      <c r="D8" s="25">
        <v>360</v>
      </c>
      <c r="E8" s="25">
        <v>0</v>
      </c>
      <c r="F8" s="25">
        <v>2</v>
      </c>
      <c r="G8" s="25">
        <v>92541</v>
      </c>
      <c r="H8" s="25">
        <v>92900</v>
      </c>
      <c r="I8" s="25">
        <v>192331</v>
      </c>
      <c r="J8" s="25">
        <v>191975</v>
      </c>
      <c r="K8" s="25">
        <v>0</v>
      </c>
    </row>
    <row r="9" spans="1:11" ht="16.5" thickBot="1">
      <c r="A9" s="3" t="s">
        <v>1120</v>
      </c>
      <c r="B9" s="4" t="s">
        <v>1091</v>
      </c>
      <c r="C9" s="25">
        <v>98.438000000000002</v>
      </c>
      <c r="D9" s="25">
        <v>256</v>
      </c>
      <c r="E9" s="25">
        <v>2</v>
      </c>
      <c r="F9" s="25">
        <v>2</v>
      </c>
      <c r="G9" s="25">
        <v>86606</v>
      </c>
      <c r="H9" s="25">
        <v>86860</v>
      </c>
      <c r="I9" s="25">
        <v>313518</v>
      </c>
      <c r="J9" s="25">
        <v>313772</v>
      </c>
      <c r="K9" s="26">
        <v>1.02E-122</v>
      </c>
    </row>
    <row r="10" spans="1:11" ht="16.5" thickBot="1">
      <c r="A10" s="3" t="s">
        <v>1120</v>
      </c>
      <c r="B10" s="4" t="s">
        <v>1091</v>
      </c>
      <c r="C10" s="25">
        <v>100</v>
      </c>
      <c r="D10" s="25">
        <v>164</v>
      </c>
      <c r="E10" s="25">
        <v>0</v>
      </c>
      <c r="F10" s="25">
        <v>0</v>
      </c>
      <c r="G10" s="25">
        <v>67412</v>
      </c>
      <c r="H10" s="25">
        <v>67575</v>
      </c>
      <c r="I10" s="25">
        <v>313364</v>
      </c>
      <c r="J10" s="25">
        <v>313527</v>
      </c>
      <c r="K10" s="26">
        <v>8.4299999999999996E-79</v>
      </c>
    </row>
    <row r="11" spans="1:11" ht="16.5" thickBot="1">
      <c r="A11" s="3" t="s">
        <v>1120</v>
      </c>
      <c r="B11" s="4" t="s">
        <v>1091</v>
      </c>
      <c r="C11" s="25">
        <v>98.765000000000001</v>
      </c>
      <c r="D11" s="25">
        <v>81</v>
      </c>
      <c r="E11" s="25">
        <v>0</v>
      </c>
      <c r="F11" s="25">
        <v>1</v>
      </c>
      <c r="G11" s="25">
        <v>86538</v>
      </c>
      <c r="H11" s="25">
        <v>86618</v>
      </c>
      <c r="I11" s="25">
        <v>313527</v>
      </c>
      <c r="J11" s="25">
        <v>313606</v>
      </c>
      <c r="K11" s="26">
        <v>1.9399999999999999E-30</v>
      </c>
    </row>
    <row r="12" spans="1:11" ht="16.5" thickBot="1">
      <c r="A12" s="3" t="s">
        <v>1120</v>
      </c>
      <c r="B12" s="4" t="s">
        <v>1092</v>
      </c>
      <c r="C12" s="25">
        <v>100</v>
      </c>
      <c r="D12" s="25">
        <v>214</v>
      </c>
      <c r="E12" s="25">
        <v>0</v>
      </c>
      <c r="F12" s="25">
        <v>0</v>
      </c>
      <c r="G12" s="25">
        <v>14767</v>
      </c>
      <c r="H12" s="25">
        <v>14980</v>
      </c>
      <c r="I12" s="25">
        <v>692301</v>
      </c>
      <c r="J12" s="25">
        <v>692514</v>
      </c>
      <c r="K12" s="26">
        <v>1.3500000000000001E-106</v>
      </c>
    </row>
    <row r="13" spans="1:11" ht="16.5" thickBot="1">
      <c r="A13" s="3" t="s">
        <v>1120</v>
      </c>
      <c r="B13" s="4" t="s">
        <v>1093</v>
      </c>
      <c r="C13" s="25">
        <v>96</v>
      </c>
      <c r="D13" s="25">
        <v>225</v>
      </c>
      <c r="E13" s="25">
        <v>9</v>
      </c>
      <c r="F13" s="25">
        <v>0</v>
      </c>
      <c r="G13" s="25">
        <v>122823</v>
      </c>
      <c r="H13" s="25">
        <v>123047</v>
      </c>
      <c r="I13" s="25">
        <v>94717</v>
      </c>
      <c r="J13" s="25">
        <v>94941</v>
      </c>
      <c r="K13" s="26">
        <v>1.0600000000000001E-97</v>
      </c>
    </row>
    <row r="14" spans="1:11" ht="16.5" thickBot="1">
      <c r="A14" s="3" t="s">
        <v>1120</v>
      </c>
      <c r="B14" s="4" t="s">
        <v>1093</v>
      </c>
      <c r="C14" s="25">
        <v>93.924999999999997</v>
      </c>
      <c r="D14" s="25">
        <v>214</v>
      </c>
      <c r="E14" s="25">
        <v>11</v>
      </c>
      <c r="F14" s="25">
        <v>2</v>
      </c>
      <c r="G14" s="25">
        <v>102250</v>
      </c>
      <c r="H14" s="25">
        <v>102463</v>
      </c>
      <c r="I14" s="25">
        <v>94513</v>
      </c>
      <c r="J14" s="25">
        <v>94724</v>
      </c>
      <c r="K14" s="26">
        <v>2.3300000000000001E-84</v>
      </c>
    </row>
    <row r="15" spans="1:11" ht="16.5" thickBot="1">
      <c r="A15" s="3" t="s">
        <v>1120</v>
      </c>
      <c r="B15" s="4" t="s">
        <v>1094</v>
      </c>
      <c r="C15" s="25">
        <v>98.058000000000007</v>
      </c>
      <c r="D15" s="25">
        <v>206</v>
      </c>
      <c r="E15" s="25">
        <v>3</v>
      </c>
      <c r="F15" s="25">
        <v>1</v>
      </c>
      <c r="G15" s="25">
        <v>19485</v>
      </c>
      <c r="H15" s="25">
        <v>19689</v>
      </c>
      <c r="I15" s="25">
        <v>347602</v>
      </c>
      <c r="J15" s="25">
        <v>347807</v>
      </c>
      <c r="K15" s="26">
        <v>6.3800000000000001E-95</v>
      </c>
    </row>
    <row r="16" spans="1:11" ht="16.5" thickBot="1">
      <c r="A16" s="3" t="s">
        <v>1120</v>
      </c>
      <c r="B16" s="4" t="s">
        <v>1094</v>
      </c>
      <c r="C16" s="25">
        <v>93.75</v>
      </c>
      <c r="D16" s="25">
        <v>48</v>
      </c>
      <c r="E16" s="25">
        <v>1</v>
      </c>
      <c r="F16" s="25">
        <v>1</v>
      </c>
      <c r="G16" s="25">
        <v>78159</v>
      </c>
      <c r="H16" s="25">
        <v>78204</v>
      </c>
      <c r="I16" s="25">
        <v>347745</v>
      </c>
      <c r="J16" s="25">
        <v>347698</v>
      </c>
      <c r="K16" s="26">
        <v>9.3100000000000003E-9</v>
      </c>
    </row>
    <row r="17" spans="1:11" ht="16.5" thickBot="1">
      <c r="A17" s="3" t="s">
        <v>1120</v>
      </c>
      <c r="B17" s="4" t="s">
        <v>1094</v>
      </c>
      <c r="C17" s="25">
        <v>100</v>
      </c>
      <c r="D17" s="25">
        <v>34</v>
      </c>
      <c r="E17" s="25">
        <v>0</v>
      </c>
      <c r="F17" s="25">
        <v>0</v>
      </c>
      <c r="G17" s="25">
        <v>80749</v>
      </c>
      <c r="H17" s="25">
        <v>80782</v>
      </c>
      <c r="I17" s="25">
        <v>347712</v>
      </c>
      <c r="J17" s="25">
        <v>347745</v>
      </c>
      <c r="K17" s="26">
        <v>1.5600000000000001E-6</v>
      </c>
    </row>
    <row r="18" spans="1:11" ht="16.5" thickBot="1">
      <c r="A18" s="3" t="s">
        <v>1120</v>
      </c>
      <c r="B18" s="4" t="s">
        <v>1095</v>
      </c>
      <c r="C18" s="25">
        <v>89.13</v>
      </c>
      <c r="D18" s="25">
        <v>276</v>
      </c>
      <c r="E18" s="25">
        <v>5</v>
      </c>
      <c r="F18" s="25">
        <v>8</v>
      </c>
      <c r="G18" s="25">
        <v>125941</v>
      </c>
      <c r="H18" s="25">
        <v>126192</v>
      </c>
      <c r="I18" s="25">
        <v>16220</v>
      </c>
      <c r="J18" s="25">
        <v>16494</v>
      </c>
      <c r="K18" s="26">
        <v>8.3699999999999992E-84</v>
      </c>
    </row>
    <row r="19" spans="1:11" ht="16.5" thickBot="1">
      <c r="A19" s="3" t="s">
        <v>1120</v>
      </c>
      <c r="B19" s="4" t="s">
        <v>1095</v>
      </c>
      <c r="C19" s="25">
        <v>95.89</v>
      </c>
      <c r="D19" s="25">
        <v>73</v>
      </c>
      <c r="E19" s="25">
        <v>3</v>
      </c>
      <c r="F19" s="25">
        <v>0</v>
      </c>
      <c r="G19" s="25">
        <v>106818</v>
      </c>
      <c r="H19" s="25">
        <v>106890</v>
      </c>
      <c r="I19" s="25">
        <v>16119</v>
      </c>
      <c r="J19" s="25">
        <v>16047</v>
      </c>
      <c r="K19" s="26">
        <v>3.2800000000000001E-23</v>
      </c>
    </row>
    <row r="20" spans="1:11" ht="16.5" thickBot="1">
      <c r="A20" s="3" t="s">
        <v>1120</v>
      </c>
      <c r="B20" s="4" t="s">
        <v>1096</v>
      </c>
      <c r="C20" s="25">
        <v>100</v>
      </c>
      <c r="D20" s="25">
        <v>110</v>
      </c>
      <c r="E20" s="25">
        <v>0</v>
      </c>
      <c r="F20" s="25">
        <v>0</v>
      </c>
      <c r="G20" s="25">
        <v>61211</v>
      </c>
      <c r="H20" s="25">
        <v>61320</v>
      </c>
      <c r="I20" s="25">
        <v>14705</v>
      </c>
      <c r="J20" s="25">
        <v>14814</v>
      </c>
      <c r="K20" s="26">
        <v>8.7899999999999993E-49</v>
      </c>
    </row>
    <row r="21" spans="1:11" ht="16.5" thickBot="1">
      <c r="A21" s="3" t="s">
        <v>1120</v>
      </c>
      <c r="B21" s="4" t="s">
        <v>1097</v>
      </c>
      <c r="C21" s="25">
        <v>99.106999999999999</v>
      </c>
      <c r="D21" s="25">
        <v>112</v>
      </c>
      <c r="E21" s="25">
        <v>1</v>
      </c>
      <c r="F21" s="25">
        <v>0</v>
      </c>
      <c r="G21" s="25">
        <v>15621</v>
      </c>
      <c r="H21" s="25">
        <v>15732</v>
      </c>
      <c r="I21" s="25">
        <v>1751237</v>
      </c>
      <c r="J21" s="25">
        <v>1751348</v>
      </c>
      <c r="K21" s="26">
        <v>3.1599999999999999E-48</v>
      </c>
    </row>
    <row r="22" spans="1:11" ht="16.5" thickBot="1">
      <c r="A22" s="3" t="s">
        <v>1120</v>
      </c>
      <c r="B22" s="4" t="s">
        <v>1098</v>
      </c>
      <c r="C22" s="25">
        <v>100</v>
      </c>
      <c r="D22" s="25">
        <v>106</v>
      </c>
      <c r="E22" s="25">
        <v>0</v>
      </c>
      <c r="F22" s="25">
        <v>0</v>
      </c>
      <c r="G22" s="25">
        <v>124013</v>
      </c>
      <c r="H22" s="25">
        <v>124118</v>
      </c>
      <c r="I22" s="25">
        <v>712176</v>
      </c>
      <c r="J22" s="25">
        <v>712071</v>
      </c>
      <c r="K22" s="26">
        <v>1.47E-46</v>
      </c>
    </row>
    <row r="23" spans="1:11" ht="16.5" thickBot="1">
      <c r="A23" s="3" t="s">
        <v>1120</v>
      </c>
      <c r="B23" s="4" t="s">
        <v>1098</v>
      </c>
      <c r="C23" s="25">
        <v>100</v>
      </c>
      <c r="D23" s="25">
        <v>94</v>
      </c>
      <c r="E23" s="25">
        <v>0</v>
      </c>
      <c r="F23" s="25">
        <v>0</v>
      </c>
      <c r="G23" s="25">
        <v>8014</v>
      </c>
      <c r="H23" s="25">
        <v>8107</v>
      </c>
      <c r="I23" s="25">
        <v>711095</v>
      </c>
      <c r="J23" s="25">
        <v>711188</v>
      </c>
      <c r="K23" s="26">
        <v>6.8999999999999996E-40</v>
      </c>
    </row>
    <row r="24" spans="1:11" ht="16.5" thickBot="1">
      <c r="A24" s="3" t="s">
        <v>1120</v>
      </c>
      <c r="B24" s="4" t="s">
        <v>1098</v>
      </c>
      <c r="C24" s="25">
        <v>100</v>
      </c>
      <c r="D24" s="25">
        <v>91</v>
      </c>
      <c r="E24" s="25">
        <v>0</v>
      </c>
      <c r="F24" s="25">
        <v>0</v>
      </c>
      <c r="G24" s="25">
        <v>140683</v>
      </c>
      <c r="H24" s="25">
        <v>140773</v>
      </c>
      <c r="I24" s="25">
        <v>711269</v>
      </c>
      <c r="J24" s="25">
        <v>711179</v>
      </c>
      <c r="K24" s="26">
        <v>3.21E-38</v>
      </c>
    </row>
    <row r="25" spans="1:11" ht="16.5" thickBot="1">
      <c r="A25" s="3" t="s">
        <v>1120</v>
      </c>
      <c r="B25" s="4" t="s">
        <v>1099</v>
      </c>
      <c r="C25" s="25">
        <v>97.414000000000001</v>
      </c>
      <c r="D25" s="25">
        <v>116</v>
      </c>
      <c r="E25" s="25">
        <v>0</v>
      </c>
      <c r="F25" s="25">
        <v>1</v>
      </c>
      <c r="G25" s="25">
        <v>27763</v>
      </c>
      <c r="H25" s="25">
        <v>27875</v>
      </c>
      <c r="I25" s="25">
        <v>1633135</v>
      </c>
      <c r="J25" s="25">
        <v>1633250</v>
      </c>
      <c r="K25" s="26">
        <v>5.2900000000000001E-46</v>
      </c>
    </row>
    <row r="26" spans="1:11" ht="16.5" thickBot="1">
      <c r="A26" s="3" t="s">
        <v>1120</v>
      </c>
      <c r="B26" s="4" t="s">
        <v>1099</v>
      </c>
      <c r="C26" s="25">
        <v>98.462000000000003</v>
      </c>
      <c r="D26" s="25">
        <v>65</v>
      </c>
      <c r="E26" s="25">
        <v>1</v>
      </c>
      <c r="F26" s="25">
        <v>0</v>
      </c>
      <c r="G26" s="25">
        <v>10177</v>
      </c>
      <c r="H26" s="25">
        <v>10241</v>
      </c>
      <c r="I26" s="25">
        <v>511857</v>
      </c>
      <c r="J26" s="25">
        <v>511921</v>
      </c>
      <c r="K26" s="26">
        <v>4.2400000000000003E-22</v>
      </c>
    </row>
    <row r="27" spans="1:11" ht="16.5" thickBot="1">
      <c r="A27" s="3" t="s">
        <v>1120</v>
      </c>
      <c r="B27" s="4" t="s">
        <v>1099</v>
      </c>
      <c r="C27" s="25">
        <v>100</v>
      </c>
      <c r="D27" s="25">
        <v>60</v>
      </c>
      <c r="E27" s="25">
        <v>0</v>
      </c>
      <c r="F27" s="25">
        <v>0</v>
      </c>
      <c r="G27" s="25">
        <v>102945</v>
      </c>
      <c r="H27" s="25">
        <v>103004</v>
      </c>
      <c r="I27" s="25">
        <v>289534</v>
      </c>
      <c r="J27" s="25">
        <v>289475</v>
      </c>
      <c r="K27" s="26">
        <v>5.48E-21</v>
      </c>
    </row>
    <row r="28" spans="1:11" ht="16.5" thickBot="1">
      <c r="A28" s="3" t="s">
        <v>1120</v>
      </c>
      <c r="B28" s="4" t="s">
        <v>1100</v>
      </c>
      <c r="C28" s="25">
        <v>93.13</v>
      </c>
      <c r="D28" s="25">
        <v>131</v>
      </c>
      <c r="E28" s="25">
        <v>9</v>
      </c>
      <c r="F28" s="25">
        <v>0</v>
      </c>
      <c r="G28" s="25">
        <v>66892</v>
      </c>
      <c r="H28" s="25">
        <v>67022</v>
      </c>
      <c r="I28" s="25">
        <v>23961</v>
      </c>
      <c r="J28" s="25">
        <v>23831</v>
      </c>
      <c r="K28" s="26">
        <v>1.9E-45</v>
      </c>
    </row>
    <row r="29" spans="1:11" ht="16.5" thickBot="1">
      <c r="A29" s="3" t="s">
        <v>1120</v>
      </c>
      <c r="B29" s="4" t="s">
        <v>1101</v>
      </c>
      <c r="C29" s="25">
        <v>95.69</v>
      </c>
      <c r="D29" s="25">
        <v>116</v>
      </c>
      <c r="E29" s="25">
        <v>3</v>
      </c>
      <c r="F29" s="25">
        <v>2</v>
      </c>
      <c r="G29" s="25">
        <v>126332</v>
      </c>
      <c r="H29" s="25">
        <v>126445</v>
      </c>
      <c r="I29" s="25">
        <v>122514</v>
      </c>
      <c r="J29" s="25">
        <v>122399</v>
      </c>
      <c r="K29" s="26">
        <v>3.1900000000000001E-43</v>
      </c>
    </row>
    <row r="30" spans="1:11" ht="16.5" thickBot="1">
      <c r="A30" s="3" t="s">
        <v>1120</v>
      </c>
      <c r="B30" s="4" t="s">
        <v>1102</v>
      </c>
      <c r="C30" s="25">
        <v>98.113</v>
      </c>
      <c r="D30" s="25">
        <v>106</v>
      </c>
      <c r="E30" s="25">
        <v>2</v>
      </c>
      <c r="F30" s="25">
        <v>0</v>
      </c>
      <c r="G30" s="25">
        <v>23619</v>
      </c>
      <c r="H30" s="25">
        <v>23724</v>
      </c>
      <c r="I30" s="25">
        <v>650195</v>
      </c>
      <c r="J30" s="25">
        <v>650300</v>
      </c>
      <c r="K30" s="26">
        <v>3.1900000000000001E-43</v>
      </c>
    </row>
    <row r="31" spans="1:11" ht="16.5" thickBot="1">
      <c r="A31" s="3" t="s">
        <v>1120</v>
      </c>
      <c r="B31" s="4" t="s">
        <v>1102</v>
      </c>
      <c r="C31" s="25">
        <v>95.495000000000005</v>
      </c>
      <c r="D31" s="25">
        <v>111</v>
      </c>
      <c r="E31" s="25">
        <v>5</v>
      </c>
      <c r="F31" s="25">
        <v>0</v>
      </c>
      <c r="G31" s="25">
        <v>23619</v>
      </c>
      <c r="H31" s="25">
        <v>23729</v>
      </c>
      <c r="I31" s="25">
        <v>550976</v>
      </c>
      <c r="J31" s="25">
        <v>551086</v>
      </c>
      <c r="K31" s="26">
        <v>5.3299999999999999E-41</v>
      </c>
    </row>
    <row r="32" spans="1:11" ht="16.5" thickBot="1">
      <c r="A32" s="3" t="s">
        <v>1120</v>
      </c>
      <c r="B32" s="4" t="s">
        <v>1103</v>
      </c>
      <c r="C32" s="25">
        <v>94.117999999999995</v>
      </c>
      <c r="D32" s="25">
        <v>119</v>
      </c>
      <c r="E32" s="25">
        <v>5</v>
      </c>
      <c r="F32" s="25">
        <v>2</v>
      </c>
      <c r="G32" s="25">
        <v>27766</v>
      </c>
      <c r="H32" s="25">
        <v>27883</v>
      </c>
      <c r="I32" s="25">
        <v>56715</v>
      </c>
      <c r="J32" s="25">
        <v>56598</v>
      </c>
      <c r="K32" s="26">
        <v>1.4800000000000001E-41</v>
      </c>
    </row>
    <row r="33" spans="1:11" ht="16.5" thickBot="1">
      <c r="A33" s="3" t="s">
        <v>1120</v>
      </c>
      <c r="B33" s="4" t="s">
        <v>1104</v>
      </c>
      <c r="C33" s="25">
        <v>98.957999999999998</v>
      </c>
      <c r="D33" s="25">
        <v>96</v>
      </c>
      <c r="E33" s="25">
        <v>0</v>
      </c>
      <c r="F33" s="25">
        <v>1</v>
      </c>
      <c r="G33" s="25">
        <v>111539</v>
      </c>
      <c r="H33" s="25">
        <v>111634</v>
      </c>
      <c r="I33" s="25">
        <v>170308</v>
      </c>
      <c r="J33" s="25">
        <v>170402</v>
      </c>
      <c r="K33" s="26">
        <v>8.9199999999999996E-39</v>
      </c>
    </row>
    <row r="34" spans="1:11" ht="16.5" thickBot="1">
      <c r="A34" s="3" t="s">
        <v>1120</v>
      </c>
      <c r="B34" s="4" t="s">
        <v>1104</v>
      </c>
      <c r="C34" s="25">
        <v>93.332999999999998</v>
      </c>
      <c r="D34" s="25">
        <v>90</v>
      </c>
      <c r="E34" s="25">
        <v>6</v>
      </c>
      <c r="F34" s="25">
        <v>0</v>
      </c>
      <c r="G34" s="25">
        <v>111545</v>
      </c>
      <c r="H34" s="25">
        <v>111634</v>
      </c>
      <c r="I34" s="25">
        <v>170354</v>
      </c>
      <c r="J34" s="25">
        <v>170443</v>
      </c>
      <c r="K34" s="26">
        <v>1.17E-27</v>
      </c>
    </row>
    <row r="35" spans="1:11" ht="16.5" thickBot="1">
      <c r="A35" s="3" t="s">
        <v>1120</v>
      </c>
      <c r="B35" s="4" t="s">
        <v>1104</v>
      </c>
      <c r="C35" s="25">
        <v>98.147999999999996</v>
      </c>
      <c r="D35" s="25">
        <v>54</v>
      </c>
      <c r="E35" s="25">
        <v>1</v>
      </c>
      <c r="F35" s="25">
        <v>0</v>
      </c>
      <c r="G35" s="25">
        <v>29114</v>
      </c>
      <c r="H35" s="25">
        <v>29167</v>
      </c>
      <c r="I35" s="25">
        <v>170509</v>
      </c>
      <c r="J35" s="25">
        <v>170456</v>
      </c>
      <c r="K35" s="26">
        <v>5.52E-16</v>
      </c>
    </row>
    <row r="36" spans="1:11" ht="16.5" thickBot="1">
      <c r="A36" s="3" t="s">
        <v>1120</v>
      </c>
      <c r="B36" s="4" t="s">
        <v>1104</v>
      </c>
      <c r="C36" s="25">
        <v>89.655000000000001</v>
      </c>
      <c r="D36" s="25">
        <v>58</v>
      </c>
      <c r="E36" s="25">
        <v>6</v>
      </c>
      <c r="F36" s="25">
        <v>0</v>
      </c>
      <c r="G36" s="25">
        <v>111545</v>
      </c>
      <c r="H36" s="25">
        <v>111602</v>
      </c>
      <c r="I36" s="25">
        <v>170395</v>
      </c>
      <c r="J36" s="25">
        <v>170452</v>
      </c>
      <c r="K36" s="26">
        <v>7.19E-10</v>
      </c>
    </row>
    <row r="37" spans="1:11" ht="16.5" thickBot="1">
      <c r="A37" s="3" t="s">
        <v>1120</v>
      </c>
      <c r="B37" s="4" t="s">
        <v>1104</v>
      </c>
      <c r="C37" s="25">
        <v>97.674000000000007</v>
      </c>
      <c r="D37" s="25">
        <v>43</v>
      </c>
      <c r="E37" s="25">
        <v>1</v>
      </c>
      <c r="F37" s="25">
        <v>0</v>
      </c>
      <c r="G37" s="25">
        <v>69824</v>
      </c>
      <c r="H37" s="25">
        <v>69866</v>
      </c>
      <c r="I37" s="25">
        <v>170508</v>
      </c>
      <c r="J37" s="25">
        <v>170550</v>
      </c>
      <c r="K37" s="26">
        <v>7.19E-10</v>
      </c>
    </row>
    <row r="38" spans="1:11" ht="16.5" thickBot="1">
      <c r="A38" s="3" t="s">
        <v>1120</v>
      </c>
      <c r="B38" s="4" t="s">
        <v>1105</v>
      </c>
      <c r="C38" s="25">
        <v>100</v>
      </c>
      <c r="D38" s="25">
        <v>79</v>
      </c>
      <c r="E38" s="25">
        <v>0</v>
      </c>
      <c r="F38" s="25">
        <v>0</v>
      </c>
      <c r="G38" s="25">
        <v>125601</v>
      </c>
      <c r="H38" s="25">
        <v>125679</v>
      </c>
      <c r="I38" s="25">
        <v>464255</v>
      </c>
      <c r="J38" s="25">
        <v>464177</v>
      </c>
      <c r="K38" s="26">
        <v>1.4999999999999999E-31</v>
      </c>
    </row>
    <row r="39" spans="1:11" ht="16.5" thickBot="1">
      <c r="A39" s="3" t="s">
        <v>1120</v>
      </c>
      <c r="B39" s="4" t="s">
        <v>1106</v>
      </c>
      <c r="C39" s="25">
        <v>93.257999999999996</v>
      </c>
      <c r="D39" s="25">
        <v>89</v>
      </c>
      <c r="E39" s="25">
        <v>4</v>
      </c>
      <c r="F39" s="25">
        <v>1</v>
      </c>
      <c r="G39" s="25">
        <v>150513</v>
      </c>
      <c r="H39" s="25">
        <v>150601</v>
      </c>
      <c r="I39" s="25">
        <v>317271</v>
      </c>
      <c r="J39" s="25">
        <v>317185</v>
      </c>
      <c r="K39" s="26">
        <v>1.51E-26</v>
      </c>
    </row>
    <row r="40" spans="1:11" ht="16.5" thickBot="1">
      <c r="A40" s="3" t="s">
        <v>1120</v>
      </c>
      <c r="B40" s="4" t="s">
        <v>1106</v>
      </c>
      <c r="C40" s="25">
        <v>97.561000000000007</v>
      </c>
      <c r="D40" s="25">
        <v>41</v>
      </c>
      <c r="E40" s="25">
        <v>1</v>
      </c>
      <c r="F40" s="25">
        <v>0</v>
      </c>
      <c r="G40" s="25">
        <v>136765</v>
      </c>
      <c r="H40" s="25">
        <v>136805</v>
      </c>
      <c r="I40" s="25">
        <v>347918</v>
      </c>
      <c r="J40" s="25">
        <v>347878</v>
      </c>
      <c r="K40" s="26">
        <v>9.3100000000000003E-9</v>
      </c>
    </row>
    <row r="41" spans="1:11" ht="16.5" thickBot="1">
      <c r="A41" s="3" t="s">
        <v>1120</v>
      </c>
      <c r="B41" s="4" t="s">
        <v>1107</v>
      </c>
      <c r="C41" s="25">
        <v>97.26</v>
      </c>
      <c r="D41" s="25">
        <v>73</v>
      </c>
      <c r="E41" s="25">
        <v>2</v>
      </c>
      <c r="F41" s="25">
        <v>0</v>
      </c>
      <c r="G41" s="25">
        <v>93691</v>
      </c>
      <c r="H41" s="25">
        <v>93763</v>
      </c>
      <c r="I41" s="25">
        <v>328732</v>
      </c>
      <c r="J41" s="25">
        <v>328804</v>
      </c>
      <c r="K41" s="26">
        <v>7.0400000000000003E-25</v>
      </c>
    </row>
    <row r="42" spans="1:11" ht="16.5" thickBot="1">
      <c r="A42" s="3" t="s">
        <v>1120</v>
      </c>
      <c r="B42" s="4" t="s">
        <v>1108</v>
      </c>
      <c r="C42" s="25">
        <v>93.846000000000004</v>
      </c>
      <c r="D42" s="25">
        <v>65</v>
      </c>
      <c r="E42" s="25">
        <v>4</v>
      </c>
      <c r="F42" s="25">
        <v>0</v>
      </c>
      <c r="G42" s="25">
        <v>71949</v>
      </c>
      <c r="H42" s="25">
        <v>72013</v>
      </c>
      <c r="I42" s="25">
        <v>1309596</v>
      </c>
      <c r="J42" s="25">
        <v>1309532</v>
      </c>
      <c r="K42" s="26">
        <v>4.2700000000000002E-17</v>
      </c>
    </row>
    <row r="43" spans="1:11" ht="16.5" thickBot="1">
      <c r="A43" s="3" t="s">
        <v>1120</v>
      </c>
      <c r="B43" s="4" t="s">
        <v>1109</v>
      </c>
      <c r="C43" s="25">
        <v>100</v>
      </c>
      <c r="D43" s="25">
        <v>52</v>
      </c>
      <c r="E43" s="25">
        <v>0</v>
      </c>
      <c r="F43" s="25">
        <v>0</v>
      </c>
      <c r="G43" s="25">
        <v>12411</v>
      </c>
      <c r="H43" s="25">
        <v>12462</v>
      </c>
      <c r="I43" s="25">
        <v>12432</v>
      </c>
      <c r="J43" s="25">
        <v>12483</v>
      </c>
      <c r="K43" s="26">
        <v>1.5399999999999999E-16</v>
      </c>
    </row>
    <row r="44" spans="1:11" ht="16.5" thickBot="1">
      <c r="A44" s="3" t="s">
        <v>1120</v>
      </c>
      <c r="B44" s="4" t="s">
        <v>1110</v>
      </c>
      <c r="C44" s="25">
        <v>100</v>
      </c>
      <c r="D44" s="25">
        <v>51</v>
      </c>
      <c r="E44" s="25">
        <v>0</v>
      </c>
      <c r="F44" s="25">
        <v>0</v>
      </c>
      <c r="G44" s="25">
        <v>78728</v>
      </c>
      <c r="H44" s="25">
        <v>78778</v>
      </c>
      <c r="I44" s="25">
        <v>74807</v>
      </c>
      <c r="J44" s="25">
        <v>74857</v>
      </c>
      <c r="K44" s="26">
        <v>5.52E-16</v>
      </c>
    </row>
    <row r="45" spans="1:11" ht="16.5" thickBot="1">
      <c r="A45" s="3" t="s">
        <v>1120</v>
      </c>
      <c r="B45" s="4" t="s">
        <v>1111</v>
      </c>
      <c r="C45" s="25">
        <v>95</v>
      </c>
      <c r="D45" s="25">
        <v>60</v>
      </c>
      <c r="E45" s="25">
        <v>3</v>
      </c>
      <c r="F45" s="25">
        <v>0</v>
      </c>
      <c r="G45" s="25">
        <v>65091</v>
      </c>
      <c r="H45" s="25">
        <v>65150</v>
      </c>
      <c r="I45" s="25">
        <v>779837</v>
      </c>
      <c r="J45" s="25">
        <v>779896</v>
      </c>
      <c r="K45" s="26">
        <v>5.52E-16</v>
      </c>
    </row>
    <row r="46" spans="1:11" ht="16.5" thickBot="1">
      <c r="A46" s="3" t="s">
        <v>1120</v>
      </c>
      <c r="B46" s="4" t="s">
        <v>1112</v>
      </c>
      <c r="C46" s="25">
        <v>96.296000000000006</v>
      </c>
      <c r="D46" s="25">
        <v>54</v>
      </c>
      <c r="E46" s="25">
        <v>2</v>
      </c>
      <c r="F46" s="25">
        <v>0</v>
      </c>
      <c r="G46" s="25">
        <v>81588</v>
      </c>
      <c r="H46" s="25">
        <v>81641</v>
      </c>
      <c r="I46" s="25">
        <v>148937</v>
      </c>
      <c r="J46" s="25">
        <v>148990</v>
      </c>
      <c r="K46" s="26">
        <v>2.57E-14</v>
      </c>
    </row>
    <row r="47" spans="1:11" ht="16.5" thickBot="1">
      <c r="A47" s="3" t="s">
        <v>1120</v>
      </c>
      <c r="B47" s="4" t="s">
        <v>1113</v>
      </c>
      <c r="C47" s="25">
        <v>100</v>
      </c>
      <c r="D47" s="25">
        <v>47</v>
      </c>
      <c r="E47" s="25">
        <v>0</v>
      </c>
      <c r="F47" s="25">
        <v>0</v>
      </c>
      <c r="G47" s="25">
        <v>122793</v>
      </c>
      <c r="H47" s="25">
        <v>122839</v>
      </c>
      <c r="I47" s="25">
        <v>147334</v>
      </c>
      <c r="J47" s="25">
        <v>147380</v>
      </c>
      <c r="K47" s="26">
        <v>9.2400000000000003E-14</v>
      </c>
    </row>
    <row r="48" spans="1:11" ht="16.5" thickBot="1">
      <c r="A48" s="3" t="s">
        <v>1120</v>
      </c>
      <c r="B48" s="4" t="s">
        <v>1113</v>
      </c>
      <c r="C48" s="25">
        <v>100</v>
      </c>
      <c r="D48" s="25">
        <v>43</v>
      </c>
      <c r="E48" s="25">
        <v>0</v>
      </c>
      <c r="F48" s="25">
        <v>0</v>
      </c>
      <c r="G48" s="25">
        <v>79632</v>
      </c>
      <c r="H48" s="25">
        <v>79674</v>
      </c>
      <c r="I48" s="25">
        <v>147255</v>
      </c>
      <c r="J48" s="25">
        <v>147297</v>
      </c>
      <c r="K48" s="26">
        <v>1.5500000000000001E-11</v>
      </c>
    </row>
    <row r="49" spans="1:11" ht="16.5" thickBot="1">
      <c r="A49" s="3" t="s">
        <v>1120</v>
      </c>
      <c r="B49" s="4" t="s">
        <v>1113</v>
      </c>
      <c r="C49" s="25">
        <v>100</v>
      </c>
      <c r="D49" s="25">
        <v>37</v>
      </c>
      <c r="E49" s="25">
        <v>0</v>
      </c>
      <c r="F49" s="25">
        <v>0</v>
      </c>
      <c r="G49" s="25">
        <v>57120</v>
      </c>
      <c r="H49" s="25">
        <v>57156</v>
      </c>
      <c r="I49" s="25">
        <v>147335</v>
      </c>
      <c r="J49" s="25">
        <v>147299</v>
      </c>
      <c r="K49" s="26">
        <v>3.3500000000000002E-8</v>
      </c>
    </row>
    <row r="50" spans="1:11" ht="16.5" thickBot="1">
      <c r="A50" s="3" t="s">
        <v>1120</v>
      </c>
      <c r="B50" s="4" t="s">
        <v>1113</v>
      </c>
      <c r="C50" s="25">
        <v>100</v>
      </c>
      <c r="D50" s="25">
        <v>35</v>
      </c>
      <c r="E50" s="25">
        <v>0</v>
      </c>
      <c r="F50" s="25">
        <v>0</v>
      </c>
      <c r="G50" s="25">
        <v>64756</v>
      </c>
      <c r="H50" s="25">
        <v>64790</v>
      </c>
      <c r="I50" s="25">
        <v>147222</v>
      </c>
      <c r="J50" s="25">
        <v>147256</v>
      </c>
      <c r="K50" s="26">
        <v>4.3300000000000003E-7</v>
      </c>
    </row>
    <row r="51" spans="1:11" ht="16.5" thickBot="1">
      <c r="A51" s="3" t="s">
        <v>1120</v>
      </c>
      <c r="B51" s="4" t="s">
        <v>1114</v>
      </c>
      <c r="C51" s="25">
        <v>100</v>
      </c>
      <c r="D51" s="25">
        <v>47</v>
      </c>
      <c r="E51" s="25">
        <v>0</v>
      </c>
      <c r="F51" s="25">
        <v>0</v>
      </c>
      <c r="G51" s="25">
        <v>16732</v>
      </c>
      <c r="H51" s="25">
        <v>16778</v>
      </c>
      <c r="I51" s="25">
        <v>727785</v>
      </c>
      <c r="J51" s="25">
        <v>727739</v>
      </c>
      <c r="K51" s="26">
        <v>9.2400000000000003E-14</v>
      </c>
    </row>
    <row r="52" spans="1:11" ht="16.5" thickBot="1">
      <c r="A52" s="3" t="s">
        <v>1120</v>
      </c>
      <c r="B52" s="4" t="s">
        <v>1115</v>
      </c>
      <c r="C52" s="25">
        <v>96.153999999999996</v>
      </c>
      <c r="D52" s="25">
        <v>52</v>
      </c>
      <c r="E52" s="25">
        <v>2</v>
      </c>
      <c r="F52" s="25">
        <v>0</v>
      </c>
      <c r="G52" s="25">
        <v>99309</v>
      </c>
      <c r="H52" s="25">
        <v>99360</v>
      </c>
      <c r="I52" s="25">
        <v>26218</v>
      </c>
      <c r="J52" s="25">
        <v>26167</v>
      </c>
      <c r="K52" s="26">
        <v>3.32E-13</v>
      </c>
    </row>
    <row r="53" spans="1:11" ht="16.5" thickBot="1">
      <c r="A53" s="3" t="s">
        <v>1120</v>
      </c>
      <c r="B53" s="4" t="s">
        <v>1116</v>
      </c>
      <c r="C53" s="25">
        <v>97.619</v>
      </c>
      <c r="D53" s="25">
        <v>42</v>
      </c>
      <c r="E53" s="25">
        <v>1</v>
      </c>
      <c r="F53" s="25">
        <v>0</v>
      </c>
      <c r="G53" s="25">
        <v>96968</v>
      </c>
      <c r="H53" s="25">
        <v>97009</v>
      </c>
      <c r="I53" s="25">
        <v>1811</v>
      </c>
      <c r="J53" s="25">
        <v>1852</v>
      </c>
      <c r="K53" s="26">
        <v>2.5899999999999999E-9</v>
      </c>
    </row>
    <row r="54" spans="1:11" ht="16.5" thickBot="1">
      <c r="A54" s="3" t="s">
        <v>1120</v>
      </c>
      <c r="B54" s="4" t="s">
        <v>1117</v>
      </c>
      <c r="C54" s="25">
        <v>100</v>
      </c>
      <c r="D54" s="25">
        <v>39</v>
      </c>
      <c r="E54" s="25">
        <v>0</v>
      </c>
      <c r="F54" s="25">
        <v>0</v>
      </c>
      <c r="G54" s="25">
        <v>11180</v>
      </c>
      <c r="H54" s="25">
        <v>11218</v>
      </c>
      <c r="I54" s="25">
        <v>137152</v>
      </c>
      <c r="J54" s="25">
        <v>137114</v>
      </c>
      <c r="K54" s="26">
        <v>2.5899999999999999E-9</v>
      </c>
    </row>
    <row r="55" spans="1:11" ht="16.5" thickBot="1">
      <c r="A55" s="3" t="s">
        <v>1120</v>
      </c>
      <c r="B55" s="4" t="s">
        <v>1118</v>
      </c>
      <c r="C55" s="25">
        <v>97.619</v>
      </c>
      <c r="D55" s="25">
        <v>42</v>
      </c>
      <c r="E55" s="25">
        <v>1</v>
      </c>
      <c r="F55" s="25">
        <v>0</v>
      </c>
      <c r="G55" s="25">
        <v>96968</v>
      </c>
      <c r="H55" s="25">
        <v>97009</v>
      </c>
      <c r="I55" s="25">
        <v>181174</v>
      </c>
      <c r="J55" s="25">
        <v>181215</v>
      </c>
      <c r="K55" s="26">
        <v>2.5899999999999999E-9</v>
      </c>
    </row>
    <row r="56" spans="1:11" ht="16.5" thickBot="1">
      <c r="A56" s="3" t="s">
        <v>1120</v>
      </c>
      <c r="B56" s="4" t="s">
        <v>1119</v>
      </c>
      <c r="C56" s="25">
        <v>97.5</v>
      </c>
      <c r="D56" s="25">
        <v>40</v>
      </c>
      <c r="E56" s="25">
        <v>1</v>
      </c>
      <c r="F56" s="25">
        <v>0</v>
      </c>
      <c r="G56" s="25">
        <v>41256</v>
      </c>
      <c r="H56" s="25">
        <v>41295</v>
      </c>
      <c r="I56" s="25">
        <v>557558</v>
      </c>
      <c r="J56" s="25">
        <v>557597</v>
      </c>
      <c r="K56" s="26">
        <v>3.3500000000000002E-8</v>
      </c>
    </row>
  </sheetData>
  <mergeCells count="9">
    <mergeCell ref="A1:K1"/>
    <mergeCell ref="B2:B3"/>
    <mergeCell ref="C2:C3"/>
    <mergeCell ref="D2:D3"/>
    <mergeCell ref="E2:E3"/>
    <mergeCell ref="F2:F3"/>
    <mergeCell ref="G2:H2"/>
    <mergeCell ref="K2:K3"/>
    <mergeCell ref="A2:A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9-05-31T01:21:51Z</dcterms:created>
  <dcterms:modified xsi:type="dcterms:W3CDTF">2020-04-17T07:40:52Z</dcterms:modified>
</cp:coreProperties>
</file>